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95" uniqueCount="124">
  <si>
    <t>A04</t>
  </si>
  <si>
    <t>SYBR</t>
  </si>
  <si>
    <t>MYB4</t>
  </si>
  <si>
    <t>0h</t>
  </si>
  <si>
    <t>MYB4-CK</t>
  </si>
  <si>
    <t>2h</t>
  </si>
  <si>
    <t>4h</t>
  </si>
  <si>
    <t>8h</t>
  </si>
  <si>
    <t>24h</t>
  </si>
  <si>
    <t>48h</t>
  </si>
  <si>
    <t>72h</t>
  </si>
  <si>
    <t>4d</t>
  </si>
  <si>
    <t>7d</t>
  </si>
  <si>
    <t>A05</t>
  </si>
  <si>
    <t>A06</t>
  </si>
  <si>
    <t>CK-0h</t>
  </si>
  <si>
    <t>B04</t>
  </si>
  <si>
    <t>CK-2h</t>
  </si>
  <si>
    <t>B05</t>
  </si>
  <si>
    <t>mean</t>
  </si>
  <si>
    <t>CK-4h</t>
  </si>
  <si>
    <t>B06</t>
  </si>
  <si>
    <t>variance</t>
  </si>
  <si>
    <t>CK-8h</t>
  </si>
  <si>
    <t>C04</t>
  </si>
  <si>
    <t>CK-24h</t>
  </si>
  <si>
    <t>C05</t>
  </si>
  <si>
    <t>CK-48h</t>
  </si>
  <si>
    <t>C06</t>
  </si>
  <si>
    <t>CK-72h</t>
  </si>
  <si>
    <t>D04</t>
  </si>
  <si>
    <t>CK-4d</t>
  </si>
  <si>
    <t>D05</t>
  </si>
  <si>
    <t>CK-7d</t>
  </si>
  <si>
    <t>D06</t>
  </si>
  <si>
    <t>E04</t>
  </si>
  <si>
    <t>Me-0h</t>
  </si>
  <si>
    <t>E05</t>
  </si>
  <si>
    <t>Me-2h</t>
  </si>
  <si>
    <t>E06</t>
  </si>
  <si>
    <t>Me-4h</t>
  </si>
  <si>
    <t>F04</t>
  </si>
  <si>
    <t>Me-8h</t>
  </si>
  <si>
    <t>F05</t>
  </si>
  <si>
    <t>Me-24h</t>
  </si>
  <si>
    <t>F06</t>
  </si>
  <si>
    <t>Me-48h</t>
  </si>
  <si>
    <t>G04</t>
  </si>
  <si>
    <t>Me-72h</t>
  </si>
  <si>
    <t>G05</t>
  </si>
  <si>
    <t>G06</t>
  </si>
  <si>
    <t>SA-0h</t>
  </si>
  <si>
    <t>H04</t>
  </si>
  <si>
    <t>SA-2h</t>
  </si>
  <si>
    <t>H05</t>
  </si>
  <si>
    <t>SA-4h</t>
  </si>
  <si>
    <t>H06</t>
  </si>
  <si>
    <t>SA-8h</t>
  </si>
  <si>
    <t>B10</t>
  </si>
  <si>
    <t>SA-24h</t>
  </si>
  <si>
    <t>B11</t>
  </si>
  <si>
    <t>SA-48h</t>
  </si>
  <si>
    <t>B12</t>
  </si>
  <si>
    <t>SA-72h</t>
  </si>
  <si>
    <t>MeJa-2h</t>
  </si>
  <si>
    <t>MeJa-MYB4</t>
  </si>
  <si>
    <t>M150-0d</t>
  </si>
  <si>
    <t>M150-1d</t>
  </si>
  <si>
    <t>M150-2d</t>
  </si>
  <si>
    <t>MeJa-4h</t>
  </si>
  <si>
    <t>M150-3d</t>
  </si>
  <si>
    <t>M150-4d</t>
  </si>
  <si>
    <t>M150-7d</t>
  </si>
  <si>
    <t>MeJa-8h</t>
  </si>
  <si>
    <t>M300-0d</t>
  </si>
  <si>
    <t>M300-1d</t>
  </si>
  <si>
    <t>MeJa-24h</t>
  </si>
  <si>
    <t>M300-2d</t>
  </si>
  <si>
    <t>M300-3d</t>
  </si>
  <si>
    <t>M300-4d</t>
  </si>
  <si>
    <t>MeJa-48h</t>
  </si>
  <si>
    <t>M300-7d</t>
  </si>
  <si>
    <t>Nacl150-0d</t>
  </si>
  <si>
    <t>MeJa-72h</t>
  </si>
  <si>
    <t>Nacl150-1d</t>
  </si>
  <si>
    <t>Nacl150-2d</t>
  </si>
  <si>
    <t>Nacl150-3d</t>
  </si>
  <si>
    <t>Nacl150-4d</t>
  </si>
  <si>
    <t>SA-MYB4</t>
  </si>
  <si>
    <t>Oh</t>
  </si>
  <si>
    <t>Nacl150-7d</t>
  </si>
  <si>
    <t>Nacl300-0d</t>
  </si>
  <si>
    <t>Nacl300-1d</t>
  </si>
  <si>
    <t>Nacl300-2d</t>
  </si>
  <si>
    <t>Nacl300-3d</t>
  </si>
  <si>
    <t>Nacl300-4d</t>
  </si>
  <si>
    <t>Nacl300-7d</t>
  </si>
  <si>
    <t>ABA-0d</t>
  </si>
  <si>
    <t>ABA-1d</t>
  </si>
  <si>
    <t>ABA-2d</t>
  </si>
  <si>
    <t>ABA-3d</t>
  </si>
  <si>
    <t>ABA-4d</t>
  </si>
  <si>
    <t>ABA-7d</t>
  </si>
  <si>
    <t>M150-MYB4</t>
  </si>
  <si>
    <t>0d</t>
  </si>
  <si>
    <t>1d</t>
  </si>
  <si>
    <t>2d</t>
  </si>
  <si>
    <t>3d</t>
  </si>
  <si>
    <t>※</t>
  </si>
  <si>
    <t>M300-MYB4</t>
  </si>
  <si>
    <t>Nacl150-MYB4</t>
  </si>
  <si>
    <t>C01</t>
  </si>
  <si>
    <t>C02</t>
  </si>
  <si>
    <t>C03</t>
  </si>
  <si>
    <t>Nacl300-MYB4</t>
  </si>
  <si>
    <t>MYB4-ABA</t>
  </si>
  <si>
    <t>root</t>
  </si>
  <si>
    <t>stem</t>
  </si>
  <si>
    <t>leaf</t>
  </si>
  <si>
    <t>flower</t>
  </si>
  <si>
    <t>Protocorms</t>
  </si>
  <si>
    <t>E01</t>
  </si>
  <si>
    <t>E02</t>
  </si>
  <si>
    <t>E03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###0.000;\-###0.000"/>
    <numFmt numFmtId="43" formatCode="_ * #,##0.00_ ;_ * \-#,##0.00_ ;_ * &quot;-&quot;??_ ;_ @_ "/>
    <numFmt numFmtId="177" formatCode="###0.00;\-###0.00"/>
    <numFmt numFmtId="41" formatCode="_ * #,##0_ ;_ * \-#,##0_ ;_ * &quot;-&quot;_ ;_ @_ "/>
  </numFmts>
  <fonts count="3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宋体"/>
      <charset val="134"/>
    </font>
    <font>
      <sz val="11"/>
      <name val="宋体"/>
      <charset val="134"/>
    </font>
    <font>
      <sz val="8.25"/>
      <name val="Microsoft Sans Serif"/>
      <charset val="1"/>
    </font>
    <font>
      <sz val="8.25"/>
      <color rgb="FFFF0000"/>
      <name val="Microsoft Sans Serif"/>
      <charset val="134"/>
    </font>
    <font>
      <sz val="12"/>
      <name val="宋体"/>
      <charset val="134"/>
    </font>
    <font>
      <sz val="12"/>
      <color rgb="FFFF0000"/>
      <name val="宋体"/>
      <charset val="134"/>
    </font>
    <font>
      <sz val="12"/>
      <color indexed="10"/>
      <name val="宋体"/>
      <charset val="134"/>
    </font>
    <font>
      <sz val="11"/>
      <color theme="1"/>
      <name val="微软雅黑"/>
      <charset val="134"/>
    </font>
    <font>
      <sz val="8.25"/>
      <name val="Microsoft Sans Serif"/>
      <charset val="134"/>
    </font>
    <font>
      <sz val="8.25"/>
      <color rgb="FFFF0000"/>
      <name val="宋体"/>
      <charset val="134"/>
    </font>
    <font>
      <sz val="8.25"/>
      <color rgb="FFFF0000"/>
      <name val="Microsoft Sans Serif"/>
      <charset val="1"/>
    </font>
    <font>
      <sz val="9"/>
      <color rgb="FFFF0000"/>
      <name val="宋体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23" fillId="17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21" fillId="12" borderId="4" applyNumberFormat="0" applyAlignment="0" applyProtection="0">
      <alignment vertical="center"/>
    </xf>
    <xf numFmtId="0" fontId="31" fillId="12" borderId="7" applyNumberFormat="0" applyAlignment="0" applyProtection="0">
      <alignment vertical="center"/>
    </xf>
    <xf numFmtId="0" fontId="15" fillId="4" borderId="2" applyNumberFormat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4" fillId="0" borderId="0">
      <alignment vertical="top"/>
      <protection locked="0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49" fontId="2" fillId="0" borderId="0" xfId="49" applyNumberFormat="1" applyFont="1" applyFill="1" applyBorder="1" applyAlignment="1" applyProtection="1">
      <alignment vertical="center"/>
    </xf>
    <xf numFmtId="177" fontId="2" fillId="0" borderId="0" xfId="49" applyNumberFormat="1" applyFont="1" applyFill="1" applyBorder="1" applyAlignment="1" applyProtection="1">
      <alignment vertical="center"/>
    </xf>
    <xf numFmtId="0" fontId="2" fillId="0" borderId="0" xfId="49" applyFont="1" applyFill="1" applyBorder="1" applyAlignment="1" applyProtection="1">
      <alignment vertical="center"/>
    </xf>
    <xf numFmtId="0" fontId="3" fillId="0" borderId="0" xfId="49" applyFont="1" applyFill="1" applyBorder="1" applyAlignment="1" applyProtection="1">
      <alignment vertical="center"/>
    </xf>
    <xf numFmtId="49" fontId="4" fillId="0" borderId="0" xfId="49" applyNumberFormat="1" applyFont="1" applyFill="1" applyBorder="1" applyAlignment="1" applyProtection="1">
      <alignment vertical="center"/>
    </xf>
    <xf numFmtId="177" fontId="4" fillId="0" borderId="0" xfId="49" applyNumberFormat="1" applyFont="1" applyFill="1" applyBorder="1" applyAlignment="1" applyProtection="1">
      <alignment vertical="center"/>
    </xf>
    <xf numFmtId="0" fontId="4" fillId="0" borderId="0" xfId="49" applyFont="1" applyFill="1" applyBorder="1" applyAlignment="1" applyProtection="1">
      <alignment vertical="center"/>
    </xf>
    <xf numFmtId="49" fontId="5" fillId="0" borderId="0" xfId="49" applyNumberFormat="1" applyFont="1" applyFill="1" applyBorder="1" applyAlignment="1" applyProtection="1">
      <alignment vertical="center"/>
    </xf>
    <xf numFmtId="177" fontId="5" fillId="0" borderId="0" xfId="49" applyNumberFormat="1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top"/>
      <protection locked="0"/>
    </xf>
    <xf numFmtId="0" fontId="5" fillId="0" borderId="0" xfId="49" applyFont="1" applyFill="1" applyBorder="1" applyAlignment="1" applyProtection="1">
      <alignment vertical="center"/>
    </xf>
    <xf numFmtId="0" fontId="6" fillId="0" borderId="1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7" fillId="0" borderId="1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9" fillId="0" borderId="0" xfId="0" applyFont="1">
      <alignment vertical="center"/>
    </xf>
    <xf numFmtId="0" fontId="6" fillId="0" borderId="0" xfId="0" applyFont="1" applyFill="1" applyBorder="1" applyAlignment="1" applyProtection="1">
      <alignment vertical="center"/>
    </xf>
    <xf numFmtId="49" fontId="10" fillId="0" borderId="0" xfId="49" applyNumberFormat="1" applyFont="1" applyFill="1" applyBorder="1" applyAlignment="1" applyProtection="1">
      <alignment vertical="center"/>
    </xf>
    <xf numFmtId="177" fontId="10" fillId="0" borderId="0" xfId="49" applyNumberFormat="1" applyFont="1" applyFill="1" applyBorder="1" applyAlignment="1" applyProtection="1">
      <alignment vertical="center"/>
    </xf>
    <xf numFmtId="0" fontId="11" fillId="0" borderId="0" xfId="49" applyFont="1" applyFill="1" applyBorder="1" applyAlignment="1" applyProtection="1">
      <alignment vertical="center"/>
    </xf>
    <xf numFmtId="49" fontId="12" fillId="0" borderId="0" xfId="49" applyNumberFormat="1" applyFont="1" applyFill="1" applyBorder="1" applyAlignment="1" applyProtection="1">
      <alignment vertical="center"/>
    </xf>
    <xf numFmtId="177" fontId="12" fillId="0" borderId="0" xfId="49" applyNumberFormat="1" applyFont="1" applyFill="1" applyBorder="1" applyAlignment="1" applyProtection="1">
      <alignment vertical="center"/>
    </xf>
    <xf numFmtId="0" fontId="12" fillId="0" borderId="0" xfId="49" applyFont="1" applyFill="1" applyBorder="1" applyAlignment="1" applyProtection="1">
      <alignment vertical="center"/>
    </xf>
    <xf numFmtId="49" fontId="13" fillId="0" borderId="0" xfId="49" applyNumberFormat="1" applyFont="1" applyFill="1" applyBorder="1" applyAlignment="1" applyProtection="1">
      <alignment vertical="center"/>
    </xf>
    <xf numFmtId="177" fontId="13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176" fontId="13" fillId="0" borderId="0" xfId="49" applyNumberFormat="1" applyFont="1" applyFill="1" applyBorder="1" applyAlignment="1" applyProtection="1">
      <alignment vertical="center"/>
    </xf>
    <xf numFmtId="176" fontId="4" fillId="0" borderId="0" xfId="49" applyNumberFormat="1" applyFont="1" applyFill="1" applyBorder="1" applyAlignment="1" applyProtection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61"/>
  <sheetViews>
    <sheetView tabSelected="1" zoomScale="70" zoomScaleNormal="70" topLeftCell="A16" workbookViewId="0">
      <selection activeCell="R29" sqref="R29"/>
    </sheetView>
  </sheetViews>
  <sheetFormatPr defaultColWidth="8.75" defaultRowHeight="13.5"/>
  <cols>
    <col min="7" max="7" width="11.875" customWidth="1"/>
    <col min="8" max="12" width="12.875"/>
    <col min="13" max="16" width="10.5"/>
    <col min="18" max="18" width="14.125" customWidth="1"/>
    <col min="19" max="19" width="14"/>
    <col min="25" max="25" width="14" style="1"/>
    <col min="27" max="27" width="18.75" customWidth="1"/>
    <col min="28" max="36" width="12.875"/>
  </cols>
  <sheetData>
    <row r="1" ht="14.25" spans="1:25">
      <c r="A1" s="2" t="s">
        <v>0</v>
      </c>
      <c r="B1" s="2" t="s">
        <v>1</v>
      </c>
      <c r="C1" s="2" t="s">
        <v>2</v>
      </c>
      <c r="D1" s="2" t="s">
        <v>3</v>
      </c>
      <c r="E1" s="3">
        <v>30.9190880604915</v>
      </c>
      <c r="G1" s="4" t="s">
        <v>4</v>
      </c>
      <c r="H1" s="4" t="s">
        <v>3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R1" s="13"/>
      <c r="S1" s="13"/>
      <c r="T1" s="13"/>
      <c r="U1" s="13"/>
      <c r="V1" s="13"/>
      <c r="W1" s="13"/>
      <c r="X1" s="13"/>
      <c r="Y1" s="16"/>
    </row>
    <row r="2" ht="14.25" spans="1:25">
      <c r="A2" s="2" t="s">
        <v>13</v>
      </c>
      <c r="B2" s="2" t="s">
        <v>1</v>
      </c>
      <c r="C2" s="2" t="s">
        <v>2</v>
      </c>
      <c r="D2" s="2" t="s">
        <v>3</v>
      </c>
      <c r="E2" s="3">
        <v>31.0141037635322</v>
      </c>
      <c r="G2" s="4"/>
      <c r="H2" s="4">
        <v>30.9190880604915</v>
      </c>
      <c r="I2" s="4">
        <v>33.5068101210722</v>
      </c>
      <c r="J2" s="4">
        <v>30.9087900060307</v>
      </c>
      <c r="K2" s="4">
        <v>30.9863393224265</v>
      </c>
      <c r="L2" s="4">
        <v>32.2233592588512</v>
      </c>
      <c r="M2" s="8">
        <v>32.0521508787683</v>
      </c>
      <c r="N2" s="8">
        <v>31.5789048716671</v>
      </c>
      <c r="O2" s="8">
        <v>32.4846548923021</v>
      </c>
      <c r="P2" s="4"/>
      <c r="R2" s="14"/>
      <c r="S2" s="14"/>
      <c r="T2" s="14"/>
      <c r="U2" s="14"/>
      <c r="V2" s="14"/>
      <c r="W2" s="14"/>
      <c r="X2" s="14"/>
      <c r="Y2" s="17"/>
    </row>
    <row r="3" ht="14.25" spans="1:25">
      <c r="A3" s="2" t="s">
        <v>14</v>
      </c>
      <c r="B3" s="2" t="s">
        <v>1</v>
      </c>
      <c r="C3" s="2" t="s">
        <v>2</v>
      </c>
      <c r="D3" s="2" t="s">
        <v>3</v>
      </c>
      <c r="E3" s="3">
        <v>30.8002673219099</v>
      </c>
      <c r="G3" s="4"/>
      <c r="H3" s="4">
        <v>31.0141037635322</v>
      </c>
      <c r="I3" s="4">
        <v>32.565693974907</v>
      </c>
      <c r="J3" s="4">
        <v>31.7527155107965</v>
      </c>
      <c r="K3" s="4">
        <v>31.9426298947097</v>
      </c>
      <c r="L3" s="4">
        <v>32.101781715058</v>
      </c>
      <c r="M3" s="8">
        <v>31.1025868812265</v>
      </c>
      <c r="N3" s="8"/>
      <c r="O3" s="8">
        <v>32.3701522784124</v>
      </c>
      <c r="P3" s="4">
        <v>33.0485754103433</v>
      </c>
      <c r="R3" s="14" t="s">
        <v>15</v>
      </c>
      <c r="S3" s="14">
        <v>30.9111530486445</v>
      </c>
      <c r="T3" s="14">
        <v>20.6252235301923</v>
      </c>
      <c r="U3" s="14">
        <f t="shared" ref="U3:U11" si="0">S3-T3</f>
        <v>10.2859295184522</v>
      </c>
      <c r="V3" s="14">
        <v>10.2859295184523</v>
      </c>
      <c r="W3" s="14">
        <f t="shared" ref="W3:W11" si="1">U3-V3</f>
        <v>-9.9475983006414e-14</v>
      </c>
      <c r="X3" s="14">
        <f t="shared" ref="X3:X11" si="2">2^W3</f>
        <v>0.999999999999931</v>
      </c>
      <c r="Y3" s="17">
        <f t="shared" ref="Y3:Y11" si="3">2^-W3</f>
        <v>1.00000000000007</v>
      </c>
    </row>
    <row r="4" ht="14.25" spans="1:25">
      <c r="A4" s="2" t="s">
        <v>16</v>
      </c>
      <c r="B4" s="2" t="s">
        <v>1</v>
      </c>
      <c r="C4" s="2" t="s">
        <v>2</v>
      </c>
      <c r="D4" s="2" t="s">
        <v>5</v>
      </c>
      <c r="E4" s="3">
        <v>33.5068101210722</v>
      </c>
      <c r="G4" s="4"/>
      <c r="H4" s="4">
        <v>30.8002673219099</v>
      </c>
      <c r="I4" s="4">
        <v>34.469490782477</v>
      </c>
      <c r="J4" s="4">
        <v>31.8022297226362</v>
      </c>
      <c r="K4" s="4"/>
      <c r="L4" s="4">
        <v>32.6386485174895</v>
      </c>
      <c r="M4" s="8"/>
      <c r="N4" s="8">
        <v>31.4154823790042</v>
      </c>
      <c r="O4" s="8">
        <v>31.720321125603</v>
      </c>
      <c r="P4" s="4">
        <v>33.16325844787</v>
      </c>
      <c r="R4" s="14" t="s">
        <v>17</v>
      </c>
      <c r="S4" s="14">
        <v>33.5139982928187</v>
      </c>
      <c r="T4" s="14">
        <v>22.6242165269231</v>
      </c>
      <c r="U4" s="14">
        <f t="shared" si="0"/>
        <v>10.8897817658956</v>
      </c>
      <c r="V4" s="14">
        <v>10.2859295184523</v>
      </c>
      <c r="W4" s="14">
        <f t="shared" si="1"/>
        <v>0.603852247443299</v>
      </c>
      <c r="X4" s="14">
        <f t="shared" si="2"/>
        <v>1.51976920238052</v>
      </c>
      <c r="Y4" s="17">
        <f t="shared" si="3"/>
        <v>0.657994647104069</v>
      </c>
    </row>
    <row r="5" ht="14.25" spans="1:25">
      <c r="A5" s="2" t="s">
        <v>18</v>
      </c>
      <c r="B5" s="2" t="s">
        <v>1</v>
      </c>
      <c r="C5" s="2" t="s">
        <v>2</v>
      </c>
      <c r="D5" s="2" t="s">
        <v>5</v>
      </c>
      <c r="E5" s="3">
        <v>32.565693974907</v>
      </c>
      <c r="G5" s="5" t="s">
        <v>19</v>
      </c>
      <c r="H5" s="4">
        <f>AVERAGE(H2:H4)</f>
        <v>30.9111530486445</v>
      </c>
      <c r="I5" s="4">
        <f t="shared" ref="I5:P5" si="4">AVERAGE(I2:I4)</f>
        <v>33.5139982928187</v>
      </c>
      <c r="J5" s="4">
        <f t="shared" si="4"/>
        <v>31.4879117464878</v>
      </c>
      <c r="K5" s="4">
        <f t="shared" si="4"/>
        <v>31.4644846085681</v>
      </c>
      <c r="L5" s="4">
        <f t="shared" si="4"/>
        <v>32.3212631637996</v>
      </c>
      <c r="M5" s="4">
        <f t="shared" si="4"/>
        <v>31.5773688799974</v>
      </c>
      <c r="N5" s="4">
        <f t="shared" si="4"/>
        <v>31.4971936253356</v>
      </c>
      <c r="O5" s="4">
        <f t="shared" si="4"/>
        <v>32.1917094321058</v>
      </c>
      <c r="P5" s="4">
        <f t="shared" si="4"/>
        <v>33.1059169291066</v>
      </c>
      <c r="R5" s="14" t="s">
        <v>20</v>
      </c>
      <c r="S5" s="14">
        <v>31.4879117464878</v>
      </c>
      <c r="T5" s="14">
        <v>22.7339284481541</v>
      </c>
      <c r="U5" s="14">
        <f t="shared" si="0"/>
        <v>8.7539832983337</v>
      </c>
      <c r="V5" s="14">
        <v>10.2859295184523</v>
      </c>
      <c r="W5" s="14">
        <f t="shared" si="1"/>
        <v>-1.5319462201186</v>
      </c>
      <c r="X5" s="14">
        <f t="shared" si="2"/>
        <v>0.345810547921314</v>
      </c>
      <c r="Y5" s="17">
        <f t="shared" si="3"/>
        <v>2.89175678998531</v>
      </c>
    </row>
    <row r="6" ht="14.25" spans="1:25">
      <c r="A6" s="2" t="s">
        <v>21</v>
      </c>
      <c r="B6" s="2" t="s">
        <v>1</v>
      </c>
      <c r="C6" s="2" t="s">
        <v>2</v>
      </c>
      <c r="D6" s="2" t="s">
        <v>5</v>
      </c>
      <c r="E6" s="3">
        <v>34.469490782477</v>
      </c>
      <c r="G6" s="5" t="s">
        <v>22</v>
      </c>
      <c r="H6" s="4">
        <f>STDEV(H2:H4)</f>
        <v>0.107138831667984</v>
      </c>
      <c r="I6" s="4">
        <f t="shared" ref="I6:P6" si="5">STDEV(I2:I4)</f>
        <v>0.951918758869804</v>
      </c>
      <c r="J6" s="4">
        <f t="shared" si="5"/>
        <v>0.502144806799863</v>
      </c>
      <c r="K6" s="4">
        <f t="shared" si="5"/>
        <v>0.676199548446216</v>
      </c>
      <c r="L6" s="4">
        <f t="shared" si="5"/>
        <v>0.281505544956684</v>
      </c>
      <c r="M6" s="4">
        <f t="shared" si="5"/>
        <v>0.671443141832414</v>
      </c>
      <c r="N6" s="4">
        <f t="shared" si="5"/>
        <v>0.115557152760345</v>
      </c>
      <c r="O6" s="4">
        <f t="shared" si="5"/>
        <v>0.412229200539701</v>
      </c>
      <c r="P6" s="4">
        <f t="shared" si="5"/>
        <v>0.081093153522203</v>
      </c>
      <c r="R6" s="14" t="s">
        <v>23</v>
      </c>
      <c r="S6" s="14">
        <v>31.4644846085681</v>
      </c>
      <c r="T6" s="14">
        <v>21.787822393056</v>
      </c>
      <c r="U6" s="14">
        <f t="shared" si="0"/>
        <v>9.6766622155121</v>
      </c>
      <c r="V6" s="14">
        <v>10.2859295184523</v>
      </c>
      <c r="W6" s="14">
        <f t="shared" si="1"/>
        <v>-0.6092673029402</v>
      </c>
      <c r="X6" s="14">
        <f t="shared" si="2"/>
        <v>0.655529539159222</v>
      </c>
      <c r="Y6" s="17">
        <f t="shared" si="3"/>
        <v>1.52548426922545</v>
      </c>
    </row>
    <row r="7" ht="14.25" spans="1:25">
      <c r="A7" s="6" t="s">
        <v>24</v>
      </c>
      <c r="B7" s="6" t="s">
        <v>1</v>
      </c>
      <c r="C7" s="6" t="s">
        <v>2</v>
      </c>
      <c r="D7" s="6" t="s">
        <v>6</v>
      </c>
      <c r="E7" s="7">
        <v>30.9087900060307</v>
      </c>
      <c r="R7" s="14" t="s">
        <v>25</v>
      </c>
      <c r="S7" s="14">
        <v>32.3212631637996</v>
      </c>
      <c r="T7" s="14">
        <v>21.3296895397832</v>
      </c>
      <c r="U7" s="14">
        <f t="shared" si="0"/>
        <v>10.9915736240164</v>
      </c>
      <c r="V7" s="14">
        <v>10.2859295184523</v>
      </c>
      <c r="W7" s="14">
        <f t="shared" si="1"/>
        <v>0.705644105564101</v>
      </c>
      <c r="X7" s="14">
        <f t="shared" si="2"/>
        <v>1.63087262160984</v>
      </c>
      <c r="Y7" s="17">
        <f t="shared" si="3"/>
        <v>0.613168672249153</v>
      </c>
    </row>
    <row r="8" ht="14.25" spans="1:25">
      <c r="A8" s="6" t="s">
        <v>26</v>
      </c>
      <c r="B8" s="6" t="s">
        <v>1</v>
      </c>
      <c r="C8" s="6" t="s">
        <v>2</v>
      </c>
      <c r="D8" s="6" t="s">
        <v>6</v>
      </c>
      <c r="E8" s="7">
        <v>31.7527155107965</v>
      </c>
      <c r="R8" s="14" t="s">
        <v>27</v>
      </c>
      <c r="S8" s="14">
        <v>31.5773688799974</v>
      </c>
      <c r="T8" s="14">
        <v>21.0384295120697</v>
      </c>
      <c r="U8" s="14">
        <f t="shared" si="0"/>
        <v>10.5389393679277</v>
      </c>
      <c r="V8" s="14">
        <v>10.2859295184523</v>
      </c>
      <c r="W8" s="14">
        <f t="shared" si="1"/>
        <v>0.253009849475401</v>
      </c>
      <c r="X8" s="14">
        <f t="shared" si="2"/>
        <v>1.19169071038095</v>
      </c>
      <c r="Y8" s="17">
        <f t="shared" si="3"/>
        <v>0.839143908137314</v>
      </c>
    </row>
    <row r="9" ht="14.25" spans="1:25">
      <c r="A9" s="6" t="s">
        <v>28</v>
      </c>
      <c r="B9" s="6" t="s">
        <v>1</v>
      </c>
      <c r="C9" s="6" t="s">
        <v>2</v>
      </c>
      <c r="D9" s="6" t="s">
        <v>6</v>
      </c>
      <c r="E9" s="7">
        <v>31.8022297226362</v>
      </c>
      <c r="R9" s="14" t="s">
        <v>29</v>
      </c>
      <c r="S9" s="14">
        <v>31.4971936253356</v>
      </c>
      <c r="T9" s="14">
        <v>20.7572098659815</v>
      </c>
      <c r="U9" s="14">
        <f t="shared" si="0"/>
        <v>10.7399837593541</v>
      </c>
      <c r="V9" s="14">
        <v>10.2859295184523</v>
      </c>
      <c r="W9" s="14">
        <f t="shared" si="1"/>
        <v>0.454054240901801</v>
      </c>
      <c r="X9" s="14">
        <f t="shared" si="2"/>
        <v>1.36988448244586</v>
      </c>
      <c r="Y9" s="17">
        <f t="shared" si="3"/>
        <v>0.7299885594839</v>
      </c>
    </row>
    <row r="10" ht="14.25" spans="1:25">
      <c r="A10" s="6" t="s">
        <v>30</v>
      </c>
      <c r="B10" s="6" t="s">
        <v>1</v>
      </c>
      <c r="C10" s="6" t="s">
        <v>2</v>
      </c>
      <c r="D10" s="6" t="s">
        <v>7</v>
      </c>
      <c r="E10" s="7">
        <v>30.9863393224265</v>
      </c>
      <c r="R10" s="14" t="s">
        <v>31</v>
      </c>
      <c r="S10" s="14">
        <v>32.1917094321058</v>
      </c>
      <c r="T10" s="14">
        <v>20.8022010908564</v>
      </c>
      <c r="U10" s="14">
        <f t="shared" si="0"/>
        <v>11.3895083412494</v>
      </c>
      <c r="V10" s="14">
        <v>10.2859295184523</v>
      </c>
      <c r="W10" s="14">
        <f t="shared" si="1"/>
        <v>1.1035788227971</v>
      </c>
      <c r="X10" s="14">
        <f t="shared" si="2"/>
        <v>2.14887091750229</v>
      </c>
      <c r="Y10" s="17">
        <f t="shared" si="3"/>
        <v>0.465360665387167</v>
      </c>
    </row>
    <row r="11" ht="14.25" spans="1:25">
      <c r="A11" s="6" t="s">
        <v>32</v>
      </c>
      <c r="B11" s="6" t="s">
        <v>1</v>
      </c>
      <c r="C11" s="6" t="s">
        <v>2</v>
      </c>
      <c r="D11" s="6" t="s">
        <v>7</v>
      </c>
      <c r="E11" s="7">
        <v>31.9426298947097</v>
      </c>
      <c r="R11" s="14" t="s">
        <v>33</v>
      </c>
      <c r="S11" s="14">
        <v>33.1059169291066</v>
      </c>
      <c r="T11" s="14">
        <v>21.31342632994</v>
      </c>
      <c r="U11" s="14">
        <f t="shared" si="0"/>
        <v>11.7924905991666</v>
      </c>
      <c r="V11" s="14">
        <v>10.2859295184523</v>
      </c>
      <c r="W11" s="14">
        <f t="shared" si="1"/>
        <v>1.5065610807143</v>
      </c>
      <c r="X11" s="14">
        <f t="shared" si="2"/>
        <v>2.84131952411808</v>
      </c>
      <c r="Y11" s="17">
        <f t="shared" si="3"/>
        <v>0.351949153029661</v>
      </c>
    </row>
    <row r="12" ht="14.25" spans="1:25">
      <c r="A12" s="6" t="s">
        <v>34</v>
      </c>
      <c r="B12" s="6" t="s">
        <v>1</v>
      </c>
      <c r="C12" s="6" t="s">
        <v>2</v>
      </c>
      <c r="D12" s="6" t="s">
        <v>7</v>
      </c>
      <c r="E12" s="7">
        <v>29.080783315109</v>
      </c>
      <c r="R12" s="14"/>
      <c r="S12" s="14"/>
      <c r="T12" s="14"/>
      <c r="U12" s="14"/>
      <c r="V12" s="14"/>
      <c r="W12" s="14"/>
      <c r="X12" s="14"/>
      <c r="Y12" s="18"/>
    </row>
    <row r="13" ht="14.25" spans="1:25">
      <c r="A13" s="6" t="s">
        <v>35</v>
      </c>
      <c r="B13" s="6" t="s">
        <v>1</v>
      </c>
      <c r="C13" s="6" t="s">
        <v>2</v>
      </c>
      <c r="D13" s="6" t="s">
        <v>8</v>
      </c>
      <c r="E13" s="7">
        <v>32.2233592588512</v>
      </c>
      <c r="R13" s="14" t="s">
        <v>36</v>
      </c>
      <c r="S13" s="14">
        <v>30.9111530486445</v>
      </c>
      <c r="T13" s="14">
        <v>20.6252235301923</v>
      </c>
      <c r="U13" s="14">
        <f t="shared" ref="U13:U19" si="6">S13-T13</f>
        <v>10.2859295184522</v>
      </c>
      <c r="V13" s="14">
        <v>10.2859295184523</v>
      </c>
      <c r="W13" s="14">
        <f t="shared" ref="W13:W19" si="7">U13-V13</f>
        <v>-9.9475983006414e-14</v>
      </c>
      <c r="X13" s="14">
        <f t="shared" ref="X13:X19" si="8">2^W13</f>
        <v>0.999999999999931</v>
      </c>
      <c r="Y13" s="17">
        <f t="shared" ref="Y13:Y19" si="9">2^-W13</f>
        <v>1.00000000000007</v>
      </c>
    </row>
    <row r="14" ht="14.25" spans="1:25">
      <c r="A14" s="6" t="s">
        <v>37</v>
      </c>
      <c r="B14" s="6" t="s">
        <v>1</v>
      </c>
      <c r="C14" s="6" t="s">
        <v>2</v>
      </c>
      <c r="D14" s="6" t="s">
        <v>8</v>
      </c>
      <c r="E14" s="7">
        <v>32.101781715058</v>
      </c>
      <c r="R14" s="14" t="s">
        <v>38</v>
      </c>
      <c r="S14" s="14">
        <v>33.1707358652706</v>
      </c>
      <c r="T14" s="14">
        <v>22.1472645809639</v>
      </c>
      <c r="U14" s="14">
        <f t="shared" si="6"/>
        <v>11.0234712843067</v>
      </c>
      <c r="V14" s="14">
        <v>10.2859295184523</v>
      </c>
      <c r="W14" s="14">
        <f t="shared" si="7"/>
        <v>0.737541765854402</v>
      </c>
      <c r="X14" s="14">
        <f t="shared" si="8"/>
        <v>1.66733241923453</v>
      </c>
      <c r="Y14" s="17">
        <f t="shared" si="9"/>
        <v>0.599760424774262</v>
      </c>
    </row>
    <row r="15" ht="14.25" spans="1:25">
      <c r="A15" s="6" t="s">
        <v>39</v>
      </c>
      <c r="B15" s="6" t="s">
        <v>1</v>
      </c>
      <c r="C15" s="6" t="s">
        <v>2</v>
      </c>
      <c r="D15" s="6" t="s">
        <v>8</v>
      </c>
      <c r="E15" s="7">
        <v>32.6386485174895</v>
      </c>
      <c r="R15" s="14" t="s">
        <v>40</v>
      </c>
      <c r="S15" s="14">
        <v>33.6992517806833</v>
      </c>
      <c r="T15" s="14">
        <v>25.2493387286451</v>
      </c>
      <c r="U15" s="14">
        <f t="shared" si="6"/>
        <v>8.4499130520382</v>
      </c>
      <c r="V15" s="14">
        <v>10.2859295184523</v>
      </c>
      <c r="W15" s="14">
        <f t="shared" si="7"/>
        <v>-1.8360164664141</v>
      </c>
      <c r="X15" s="14">
        <f t="shared" si="8"/>
        <v>0.280094106634618</v>
      </c>
      <c r="Y15" s="17">
        <f t="shared" si="9"/>
        <v>3.57022863499409</v>
      </c>
    </row>
    <row r="16" ht="14.25" spans="1:25">
      <c r="A16" s="6" t="s">
        <v>41</v>
      </c>
      <c r="B16" s="6" t="s">
        <v>1</v>
      </c>
      <c r="C16" s="6" t="s">
        <v>2</v>
      </c>
      <c r="D16" s="6" t="s">
        <v>9</v>
      </c>
      <c r="E16" s="7">
        <v>32.0521508787683</v>
      </c>
      <c r="R16" s="14" t="s">
        <v>42</v>
      </c>
      <c r="S16" s="14">
        <v>32.9000469164019</v>
      </c>
      <c r="T16" s="14">
        <v>21.1630439930183</v>
      </c>
      <c r="U16" s="14">
        <f t="shared" si="6"/>
        <v>11.7370029233836</v>
      </c>
      <c r="V16" s="14">
        <v>10.2859295184523</v>
      </c>
      <c r="W16" s="14">
        <f t="shared" si="7"/>
        <v>1.4510734049313</v>
      </c>
      <c r="X16" s="14">
        <f t="shared" si="8"/>
        <v>2.73411401321714</v>
      </c>
      <c r="Y16" s="17">
        <f t="shared" si="9"/>
        <v>0.365749195229549</v>
      </c>
    </row>
    <row r="17" ht="14.25" spans="1:25">
      <c r="A17" s="6" t="s">
        <v>43</v>
      </c>
      <c r="B17" s="6" t="s">
        <v>1</v>
      </c>
      <c r="C17" s="6" t="s">
        <v>2</v>
      </c>
      <c r="D17" s="6" t="s">
        <v>9</v>
      </c>
      <c r="E17" s="7">
        <v>31.1025868812265</v>
      </c>
      <c r="R17" s="14" t="s">
        <v>44</v>
      </c>
      <c r="S17" s="15">
        <v>32.3562719980513</v>
      </c>
      <c r="T17" s="14">
        <v>23.8106266416914</v>
      </c>
      <c r="U17" s="14">
        <f t="shared" si="6"/>
        <v>8.5456453563599</v>
      </c>
      <c r="V17" s="14">
        <v>10.2859295184523</v>
      </c>
      <c r="W17" s="14">
        <f t="shared" si="7"/>
        <v>-1.7402841620924</v>
      </c>
      <c r="X17" s="14">
        <f t="shared" si="8"/>
        <v>0.299310716267986</v>
      </c>
      <c r="Y17" s="17">
        <f t="shared" si="9"/>
        <v>3.34100967873351</v>
      </c>
    </row>
    <row r="18" ht="14.25" spans="1:25">
      <c r="A18" s="6" t="s">
        <v>45</v>
      </c>
      <c r="B18" s="6" t="s">
        <v>1</v>
      </c>
      <c r="C18" s="6" t="s">
        <v>2</v>
      </c>
      <c r="D18" s="6" t="s">
        <v>9</v>
      </c>
      <c r="E18" s="7">
        <v>33.3421083211308</v>
      </c>
      <c r="R18" s="14" t="s">
        <v>46</v>
      </c>
      <c r="S18" s="15">
        <v>30.4632404766799</v>
      </c>
      <c r="T18" s="14">
        <v>22.6602499540148</v>
      </c>
      <c r="U18" s="14">
        <f t="shared" si="6"/>
        <v>7.8029905226651</v>
      </c>
      <c r="V18" s="14">
        <v>10.2859295184523</v>
      </c>
      <c r="W18" s="14">
        <f t="shared" si="7"/>
        <v>-2.4829389957872</v>
      </c>
      <c r="X18" s="14">
        <f t="shared" si="8"/>
        <v>0.178879628749821</v>
      </c>
      <c r="Y18" s="17">
        <f t="shared" si="9"/>
        <v>5.59035149496305</v>
      </c>
    </row>
    <row r="19" ht="14.25" spans="1:25">
      <c r="A19" s="6" t="s">
        <v>47</v>
      </c>
      <c r="B19" s="6" t="s">
        <v>1</v>
      </c>
      <c r="C19" s="6" t="s">
        <v>2</v>
      </c>
      <c r="D19" s="6" t="s">
        <v>10</v>
      </c>
      <c r="E19" s="7">
        <v>31.5789048716671</v>
      </c>
      <c r="R19" s="14" t="s">
        <v>48</v>
      </c>
      <c r="S19" s="15">
        <v>32.5616873687546</v>
      </c>
      <c r="T19" s="14">
        <v>23.042360042576</v>
      </c>
      <c r="U19" s="14">
        <f t="shared" si="6"/>
        <v>9.5193273261786</v>
      </c>
      <c r="V19" s="14">
        <v>10.2859295184523</v>
      </c>
      <c r="W19" s="14">
        <f t="shared" si="7"/>
        <v>-0.766602192273702</v>
      </c>
      <c r="X19" s="14">
        <f t="shared" si="8"/>
        <v>0.587800221489977</v>
      </c>
      <c r="Y19" s="17">
        <f t="shared" si="9"/>
        <v>1.70125829055519</v>
      </c>
    </row>
    <row r="20" ht="14.25" spans="1:25">
      <c r="A20" s="6" t="s">
        <v>49</v>
      </c>
      <c r="B20" s="6" t="s">
        <v>1</v>
      </c>
      <c r="C20" s="6" t="s">
        <v>2</v>
      </c>
      <c r="D20" s="6" t="s">
        <v>10</v>
      </c>
      <c r="E20" s="7">
        <v>33.2031153792497</v>
      </c>
      <c r="R20" s="14"/>
      <c r="S20" s="14"/>
      <c r="T20" s="14"/>
      <c r="U20" s="14"/>
      <c r="V20" s="14"/>
      <c r="W20" s="14"/>
      <c r="X20" s="14"/>
      <c r="Y20" s="18"/>
    </row>
    <row r="21" ht="14.25" spans="1:25">
      <c r="A21" s="6" t="s">
        <v>50</v>
      </c>
      <c r="B21" s="6" t="s">
        <v>1</v>
      </c>
      <c r="C21" s="6" t="s">
        <v>2</v>
      </c>
      <c r="D21" s="6" t="s">
        <v>10</v>
      </c>
      <c r="E21" s="7">
        <v>31.4154823790042</v>
      </c>
      <c r="R21" s="14" t="s">
        <v>51</v>
      </c>
      <c r="S21" s="14">
        <v>30.9111530486445</v>
      </c>
      <c r="T21" s="14">
        <v>20.6252235301923</v>
      </c>
      <c r="U21" s="14">
        <f t="shared" ref="U21:U27" si="10">S21-T21</f>
        <v>10.2859295184522</v>
      </c>
      <c r="V21" s="14">
        <v>10.2859295184523</v>
      </c>
      <c r="W21" s="14">
        <f t="shared" ref="W21:W27" si="11">U21-V21</f>
        <v>-9.9475983006414e-14</v>
      </c>
      <c r="X21" s="14">
        <f t="shared" ref="X21:X27" si="12">2^W21</f>
        <v>0.999999999999931</v>
      </c>
      <c r="Y21" s="17">
        <f t="shared" ref="Y21:Y27" si="13">2^-W21</f>
        <v>1.00000000000007</v>
      </c>
    </row>
    <row r="22" ht="14.25" spans="1:25">
      <c r="A22" s="6" t="s">
        <v>52</v>
      </c>
      <c r="B22" s="6" t="s">
        <v>1</v>
      </c>
      <c r="C22" s="6" t="s">
        <v>2</v>
      </c>
      <c r="D22" s="6" t="s">
        <v>11</v>
      </c>
      <c r="E22" s="7">
        <v>32.4846548923021</v>
      </c>
      <c r="R22" s="14" t="s">
        <v>53</v>
      </c>
      <c r="S22" s="14">
        <v>32.9676607225568</v>
      </c>
      <c r="T22" s="14">
        <v>26.2376557523344</v>
      </c>
      <c r="U22" s="14">
        <f t="shared" si="10"/>
        <v>6.7300049702224</v>
      </c>
      <c r="V22" s="14">
        <v>10.2859295184523</v>
      </c>
      <c r="W22" s="14">
        <f t="shared" si="11"/>
        <v>-3.5559245482299</v>
      </c>
      <c r="X22" s="14">
        <f t="shared" si="12"/>
        <v>0.0850276250343026</v>
      </c>
      <c r="Y22" s="17">
        <f t="shared" si="13"/>
        <v>11.7608835904398</v>
      </c>
    </row>
    <row r="23" ht="14.25" spans="1:25">
      <c r="A23" s="6" t="s">
        <v>54</v>
      </c>
      <c r="B23" s="6" t="s">
        <v>1</v>
      </c>
      <c r="C23" s="6" t="s">
        <v>2</v>
      </c>
      <c r="D23" s="6" t="s">
        <v>11</v>
      </c>
      <c r="E23" s="7">
        <v>32.3701522784124</v>
      </c>
      <c r="R23" s="14" t="s">
        <v>55</v>
      </c>
      <c r="S23" s="14">
        <v>34.2979925325061</v>
      </c>
      <c r="T23" s="14">
        <v>23.1907585831893</v>
      </c>
      <c r="U23" s="14">
        <f t="shared" si="10"/>
        <v>11.1072339493168</v>
      </c>
      <c r="V23" s="14">
        <v>10.2859295184523</v>
      </c>
      <c r="W23" s="14">
        <f t="shared" si="11"/>
        <v>0.821304430864501</v>
      </c>
      <c r="X23" s="14">
        <f t="shared" si="12"/>
        <v>1.76700292844722</v>
      </c>
      <c r="Y23" s="17">
        <f t="shared" si="13"/>
        <v>0.5659300185081</v>
      </c>
    </row>
    <row r="24" ht="16.5" spans="1:27">
      <c r="A24" s="6" t="s">
        <v>56</v>
      </c>
      <c r="B24" s="6" t="s">
        <v>1</v>
      </c>
      <c r="C24" s="6" t="s">
        <v>2</v>
      </c>
      <c r="D24" s="6" t="s">
        <v>11</v>
      </c>
      <c r="E24" s="7">
        <v>31.720321125603</v>
      </c>
      <c r="R24" s="14" t="s">
        <v>57</v>
      </c>
      <c r="S24" s="14">
        <v>32.2956230859071</v>
      </c>
      <c r="T24" s="14">
        <v>23.0421701804717</v>
      </c>
      <c r="U24" s="14">
        <f t="shared" si="10"/>
        <v>9.2534529054354</v>
      </c>
      <c r="V24" s="14">
        <v>10.2859295184523</v>
      </c>
      <c r="W24" s="14">
        <f t="shared" si="11"/>
        <v>-1.0324766130169</v>
      </c>
      <c r="X24" s="14">
        <f t="shared" si="12"/>
        <v>0.488870205430697</v>
      </c>
      <c r="Y24" s="17">
        <f t="shared" si="13"/>
        <v>2.04553271786935</v>
      </c>
      <c r="AA24" s="19"/>
    </row>
    <row r="25" ht="16.5" spans="1:27">
      <c r="A25" s="2" t="s">
        <v>58</v>
      </c>
      <c r="B25" s="2" t="s">
        <v>1</v>
      </c>
      <c r="C25" s="2" t="s">
        <v>2</v>
      </c>
      <c r="D25" s="2" t="s">
        <v>12</v>
      </c>
      <c r="E25" s="3">
        <v>34.8528265035772</v>
      </c>
      <c r="R25" s="14" t="s">
        <v>59</v>
      </c>
      <c r="S25" s="14">
        <v>32.472567469365</v>
      </c>
      <c r="T25" s="14">
        <v>24.7200918280739</v>
      </c>
      <c r="U25" s="14">
        <f t="shared" si="10"/>
        <v>7.7524756412911</v>
      </c>
      <c r="V25" s="14">
        <v>10.2859295184523</v>
      </c>
      <c r="W25" s="14">
        <f t="shared" si="11"/>
        <v>-2.5334538771612</v>
      </c>
      <c r="X25" s="14">
        <f t="shared" si="12"/>
        <v>0.172724677449203</v>
      </c>
      <c r="Y25" s="17">
        <f t="shared" si="13"/>
        <v>5.7895606740623</v>
      </c>
      <c r="AA25" s="19"/>
    </row>
    <row r="26" ht="14.25" spans="1:25">
      <c r="A26" s="2" t="s">
        <v>60</v>
      </c>
      <c r="B26" s="2" t="s">
        <v>1</v>
      </c>
      <c r="C26" s="2" t="s">
        <v>2</v>
      </c>
      <c r="D26" s="2" t="s">
        <v>12</v>
      </c>
      <c r="E26" s="3">
        <v>33.0485754103433</v>
      </c>
      <c r="R26" s="14" t="s">
        <v>61</v>
      </c>
      <c r="S26" s="15">
        <v>32.6576769206846</v>
      </c>
      <c r="T26" s="14">
        <v>22.6112032921144</v>
      </c>
      <c r="U26" s="14">
        <f t="shared" si="10"/>
        <v>10.0464736285702</v>
      </c>
      <c r="V26" s="14">
        <v>10.2859295184523</v>
      </c>
      <c r="W26" s="14">
        <f t="shared" si="11"/>
        <v>-0.239455889882098</v>
      </c>
      <c r="X26" s="14">
        <f t="shared" si="12"/>
        <v>0.847064721225812</v>
      </c>
      <c r="Y26" s="17">
        <f t="shared" si="13"/>
        <v>1.18054733592596</v>
      </c>
    </row>
    <row r="27" ht="14.25" spans="1:32">
      <c r="A27" s="2" t="s">
        <v>62</v>
      </c>
      <c r="B27" s="2" t="s">
        <v>1</v>
      </c>
      <c r="C27" s="2" t="s">
        <v>2</v>
      </c>
      <c r="D27" s="2" t="s">
        <v>12</v>
      </c>
      <c r="E27" s="3">
        <v>33.16325844787</v>
      </c>
      <c r="R27" s="14" t="s">
        <v>63</v>
      </c>
      <c r="S27" s="15">
        <v>34.4592447076728</v>
      </c>
      <c r="T27" s="14">
        <v>25.8905644492323</v>
      </c>
      <c r="U27" s="14">
        <f t="shared" si="10"/>
        <v>8.5686802584405</v>
      </c>
      <c r="V27" s="14">
        <v>10.2859295184523</v>
      </c>
      <c r="W27" s="14">
        <f t="shared" si="11"/>
        <v>-1.7172492600118</v>
      </c>
      <c r="X27" s="14">
        <f t="shared" si="12"/>
        <v>0.30412803973928</v>
      </c>
      <c r="Y27" s="17">
        <f t="shared" si="13"/>
        <v>3.28808879594683</v>
      </c>
      <c r="AA27" s="20"/>
      <c r="AB27" s="14"/>
      <c r="AC27" s="14"/>
      <c r="AD27" s="14"/>
      <c r="AE27" s="14"/>
      <c r="AF27" s="14"/>
    </row>
    <row r="28" ht="14.25" spans="18:25">
      <c r="R28" s="14"/>
      <c r="S28" s="14"/>
      <c r="T28" s="14"/>
      <c r="U28" s="14"/>
      <c r="V28" s="14"/>
      <c r="W28" s="14"/>
      <c r="X28" s="14"/>
      <c r="Y28" s="18"/>
    </row>
    <row r="29" ht="14.25" spans="1:25">
      <c r="A29" s="2" t="s">
        <v>0</v>
      </c>
      <c r="B29" s="2" t="s">
        <v>1</v>
      </c>
      <c r="C29" s="2" t="s">
        <v>2</v>
      </c>
      <c r="D29" s="2" t="s">
        <v>64</v>
      </c>
      <c r="E29" s="3">
        <v>34.6239662340149</v>
      </c>
      <c r="G29" s="4" t="s">
        <v>65</v>
      </c>
      <c r="H29" s="4" t="s">
        <v>3</v>
      </c>
      <c r="I29" s="4" t="s">
        <v>5</v>
      </c>
      <c r="J29" s="4" t="s">
        <v>6</v>
      </c>
      <c r="K29" s="4" t="s">
        <v>7</v>
      </c>
      <c r="L29" s="4" t="s">
        <v>8</v>
      </c>
      <c r="M29" s="4" t="s">
        <v>9</v>
      </c>
      <c r="N29" s="4" t="s">
        <v>10</v>
      </c>
      <c r="R29" s="14" t="s">
        <v>66</v>
      </c>
      <c r="S29" s="14">
        <v>30.9111530486445</v>
      </c>
      <c r="T29" s="14">
        <v>20.6252235301923</v>
      </c>
      <c r="U29" s="14">
        <f t="shared" ref="U29:U34" si="14">S29-T29</f>
        <v>10.2859295184522</v>
      </c>
      <c r="V29" s="14">
        <v>10.2859295184523</v>
      </c>
      <c r="W29" s="14">
        <f t="shared" ref="W29:W34" si="15">U29-V29</f>
        <v>-9.9475983006414e-14</v>
      </c>
      <c r="X29" s="14">
        <f t="shared" ref="X29:X34" si="16">2^W29</f>
        <v>0.999999999999931</v>
      </c>
      <c r="Y29" s="17">
        <f t="shared" ref="Y29:Y34" si="17">2^-W29</f>
        <v>1.00000000000007</v>
      </c>
    </row>
    <row r="30" ht="14.25" spans="1:25">
      <c r="A30" s="2" t="s">
        <v>13</v>
      </c>
      <c r="B30" s="2" t="s">
        <v>1</v>
      </c>
      <c r="C30" s="2" t="s">
        <v>2</v>
      </c>
      <c r="D30" s="2" t="s">
        <v>64</v>
      </c>
      <c r="E30" s="3">
        <v>33.0890404959757</v>
      </c>
      <c r="G30" s="8"/>
      <c r="H30" s="4">
        <v>30.9190880604915</v>
      </c>
      <c r="I30" s="8"/>
      <c r="J30" s="8">
        <v>34.1042458476063</v>
      </c>
      <c r="K30" s="8">
        <v>33.0283145228027</v>
      </c>
      <c r="L30" s="8">
        <v>32.6586859212725</v>
      </c>
      <c r="M30" s="8">
        <v>30.3003433711489</v>
      </c>
      <c r="N30" s="8">
        <v>32.0221892199821</v>
      </c>
      <c r="R30" s="14" t="s">
        <v>67</v>
      </c>
      <c r="S30" s="14">
        <v>33.8395980671313</v>
      </c>
      <c r="T30" s="14">
        <v>22.0433505236371</v>
      </c>
      <c r="U30" s="14">
        <f t="shared" si="14"/>
        <v>11.7962475434942</v>
      </c>
      <c r="V30" s="14">
        <v>10.2859295184523</v>
      </c>
      <c r="W30" s="14">
        <f t="shared" si="15"/>
        <v>1.5103180250419</v>
      </c>
      <c r="X30" s="14">
        <f t="shared" si="16"/>
        <v>2.84872829041105</v>
      </c>
      <c r="Y30" s="17">
        <f t="shared" si="17"/>
        <v>0.351033829153185</v>
      </c>
    </row>
    <row r="31" ht="14.25" spans="1:25">
      <c r="A31" s="2" t="s">
        <v>14</v>
      </c>
      <c r="B31" s="2" t="s">
        <v>1</v>
      </c>
      <c r="C31" s="2" t="s">
        <v>2</v>
      </c>
      <c r="D31" s="2" t="s">
        <v>64</v>
      </c>
      <c r="E31" s="3">
        <v>33.2524312345654</v>
      </c>
      <c r="G31" s="4"/>
      <c r="H31" s="4">
        <v>31.0141037635322</v>
      </c>
      <c r="I31" s="8">
        <v>33.0890404959757</v>
      </c>
      <c r="J31" s="8">
        <v>33.2942577137602</v>
      </c>
      <c r="K31" s="8">
        <v>32.7717793100012</v>
      </c>
      <c r="L31" s="12"/>
      <c r="M31" s="8">
        <v>30.7985917944307</v>
      </c>
      <c r="N31" s="8">
        <v>33.0641625009018</v>
      </c>
      <c r="R31" s="14" t="s">
        <v>68</v>
      </c>
      <c r="S31" s="14">
        <v>33.718779486928</v>
      </c>
      <c r="T31" s="14">
        <v>21.8048585001579</v>
      </c>
      <c r="U31" s="14">
        <f t="shared" si="14"/>
        <v>11.9139209867701</v>
      </c>
      <c r="V31" s="14">
        <v>10.2859295184523</v>
      </c>
      <c r="W31" s="14">
        <f t="shared" si="15"/>
        <v>1.6279914683178</v>
      </c>
      <c r="X31" s="14">
        <f t="shared" si="16"/>
        <v>3.09082392029706</v>
      </c>
      <c r="Y31" s="17">
        <f t="shared" si="17"/>
        <v>0.323538326927368</v>
      </c>
    </row>
    <row r="32" ht="14.25" spans="1:25">
      <c r="A32" s="9" t="s">
        <v>16</v>
      </c>
      <c r="B32" s="9" t="s">
        <v>1</v>
      </c>
      <c r="C32" s="9" t="s">
        <v>2</v>
      </c>
      <c r="D32" s="9" t="s">
        <v>69</v>
      </c>
      <c r="E32" s="10"/>
      <c r="G32" s="4"/>
      <c r="H32" s="4">
        <v>30.8002673219099</v>
      </c>
      <c r="I32" s="8">
        <v>33.2524312345654</v>
      </c>
      <c r="J32" s="8"/>
      <c r="K32" s="12"/>
      <c r="L32" s="8">
        <v>32.0538580748301</v>
      </c>
      <c r="M32" s="8">
        <v>30.2907862644602</v>
      </c>
      <c r="N32" s="8">
        <v>32.5987103853799</v>
      </c>
      <c r="R32" s="14" t="s">
        <v>70</v>
      </c>
      <c r="S32" s="14">
        <v>32.3257246047381</v>
      </c>
      <c r="T32" s="14">
        <v>25.4020101777502</v>
      </c>
      <c r="U32" s="14">
        <f t="shared" si="14"/>
        <v>6.9237144269879</v>
      </c>
      <c r="V32" s="14">
        <v>10.2859295184523</v>
      </c>
      <c r="W32" s="14">
        <f t="shared" si="15"/>
        <v>-3.3622150914644</v>
      </c>
      <c r="X32" s="14">
        <f t="shared" si="16"/>
        <v>0.0972461475563534</v>
      </c>
      <c r="Y32" s="17">
        <f t="shared" si="17"/>
        <v>10.2831837057659</v>
      </c>
    </row>
    <row r="33" ht="14.25" spans="1:25">
      <c r="A33" s="6" t="s">
        <v>18</v>
      </c>
      <c r="B33" s="6" t="s">
        <v>1</v>
      </c>
      <c r="C33" s="6" t="s">
        <v>2</v>
      </c>
      <c r="D33" s="6" t="s">
        <v>69</v>
      </c>
      <c r="E33" s="7">
        <v>33.2942577137602</v>
      </c>
      <c r="G33" s="5" t="s">
        <v>19</v>
      </c>
      <c r="H33" s="4">
        <f>AVERAGE(H30:H32)</f>
        <v>30.9111530486445</v>
      </c>
      <c r="I33" s="4">
        <f t="shared" ref="I33:N33" si="18">AVERAGE(I30:I32)</f>
        <v>33.1707358652706</v>
      </c>
      <c r="J33" s="4">
        <f t="shared" si="18"/>
        <v>33.6992517806833</v>
      </c>
      <c r="K33" s="4">
        <f t="shared" si="18"/>
        <v>32.9000469164019</v>
      </c>
      <c r="L33" s="4">
        <f t="shared" si="18"/>
        <v>32.3562719980513</v>
      </c>
      <c r="M33" s="4">
        <f t="shared" si="18"/>
        <v>30.4632404766799</v>
      </c>
      <c r="N33" s="4">
        <f t="shared" si="18"/>
        <v>32.5616873687546</v>
      </c>
      <c r="R33" s="14" t="s">
        <v>71</v>
      </c>
      <c r="S33" s="14">
        <v>34.2263627711786</v>
      </c>
      <c r="T33" s="14">
        <v>21.6373155483952</v>
      </c>
      <c r="U33" s="14">
        <f t="shared" si="14"/>
        <v>12.5890472227834</v>
      </c>
      <c r="V33" s="14">
        <v>10.2859295184523</v>
      </c>
      <c r="W33" s="14">
        <f t="shared" si="15"/>
        <v>2.3031177043311</v>
      </c>
      <c r="X33" s="14">
        <f t="shared" si="16"/>
        <v>4.93523131069351</v>
      </c>
      <c r="Y33" s="17">
        <f t="shared" si="17"/>
        <v>0.202624747868095</v>
      </c>
    </row>
    <row r="34" ht="14.25" spans="1:25">
      <c r="A34" s="9" t="s">
        <v>21</v>
      </c>
      <c r="B34" s="9" t="s">
        <v>1</v>
      </c>
      <c r="C34" s="9" t="s">
        <v>2</v>
      </c>
      <c r="D34" s="9" t="s">
        <v>69</v>
      </c>
      <c r="E34" s="10"/>
      <c r="G34" s="5" t="s">
        <v>22</v>
      </c>
      <c r="H34" s="4">
        <f>STDEV(H30:H32)</f>
        <v>0.107138831667984</v>
      </c>
      <c r="I34" s="4">
        <f t="shared" ref="I34:N34" si="19">STDEV(I30:I32)</f>
        <v>0.115534699239854</v>
      </c>
      <c r="J34" s="4">
        <f t="shared" si="19"/>
        <v>0.572748102123212</v>
      </c>
      <c r="K34" s="4">
        <f t="shared" si="19"/>
        <v>0.181397788585076</v>
      </c>
      <c r="L34" s="4">
        <f t="shared" si="19"/>
        <v>0.427677871669875</v>
      </c>
      <c r="M34" s="4">
        <f t="shared" si="19"/>
        <v>0.29046207034645</v>
      </c>
      <c r="N34" s="4">
        <f t="shared" si="19"/>
        <v>0.521972324321576</v>
      </c>
      <c r="R34" s="14" t="s">
        <v>72</v>
      </c>
      <c r="S34" s="14">
        <v>32.4530731213996</v>
      </c>
      <c r="T34" s="14">
        <v>23.6594079773963</v>
      </c>
      <c r="U34" s="14">
        <f t="shared" si="14"/>
        <v>8.7936651440033</v>
      </c>
      <c r="V34" s="14">
        <v>10.2859295184523</v>
      </c>
      <c r="W34" s="14">
        <f t="shared" si="15"/>
        <v>-1.492264374449</v>
      </c>
      <c r="X34" s="14">
        <f t="shared" si="16"/>
        <v>0.355454209550771</v>
      </c>
      <c r="Y34" s="17">
        <f t="shared" si="17"/>
        <v>2.81330189130076</v>
      </c>
    </row>
    <row r="35" ht="14.25" spans="1:25">
      <c r="A35" s="6" t="s">
        <v>24</v>
      </c>
      <c r="B35" s="6" t="s">
        <v>1</v>
      </c>
      <c r="C35" s="6" t="s">
        <v>2</v>
      </c>
      <c r="D35" s="6" t="s">
        <v>73</v>
      </c>
      <c r="E35" s="7">
        <v>33.0283145228027</v>
      </c>
      <c r="R35" s="14"/>
      <c r="S35" s="14"/>
      <c r="T35" s="14"/>
      <c r="U35" s="14"/>
      <c r="V35" s="14"/>
      <c r="W35" s="14"/>
      <c r="X35" s="14"/>
      <c r="Y35" s="18"/>
    </row>
    <row r="36" ht="14.25" spans="1:25">
      <c r="A36" s="6" t="s">
        <v>26</v>
      </c>
      <c r="B36" s="6" t="s">
        <v>1</v>
      </c>
      <c r="C36" s="6" t="s">
        <v>2</v>
      </c>
      <c r="D36" s="6" t="s">
        <v>73</v>
      </c>
      <c r="E36" s="7">
        <v>32.7717793100012</v>
      </c>
      <c r="R36" s="14" t="s">
        <v>74</v>
      </c>
      <c r="S36" s="14">
        <v>30.9111530486445</v>
      </c>
      <c r="T36" s="14">
        <v>20.6252235301923</v>
      </c>
      <c r="U36" s="14">
        <f t="shared" ref="U36:U41" si="20">S36-T36</f>
        <v>10.2859295184522</v>
      </c>
      <c r="V36" s="14">
        <v>10.2859295184523</v>
      </c>
      <c r="W36" s="14">
        <f t="shared" ref="W36:W41" si="21">U36-V36</f>
        <v>-9.9475983006414e-14</v>
      </c>
      <c r="X36" s="14">
        <f t="shared" ref="X36:X41" si="22">2^W36</f>
        <v>0.999999999999931</v>
      </c>
      <c r="Y36" s="17">
        <f t="shared" ref="Y36:Y41" si="23">2^-W36</f>
        <v>1.00000000000007</v>
      </c>
    </row>
    <row r="37" ht="14.25" spans="1:25">
      <c r="A37" s="6" t="s">
        <v>28</v>
      </c>
      <c r="B37" s="6" t="s">
        <v>1</v>
      </c>
      <c r="C37" s="6" t="s">
        <v>2</v>
      </c>
      <c r="D37" s="6" t="s">
        <v>73</v>
      </c>
      <c r="E37" s="7">
        <v>34.0124065044027</v>
      </c>
      <c r="R37" s="14" t="s">
        <v>75</v>
      </c>
      <c r="S37" s="14">
        <v>33.2587510704288</v>
      </c>
      <c r="T37" s="14">
        <v>26.4561170677647</v>
      </c>
      <c r="U37" s="14">
        <f t="shared" si="20"/>
        <v>6.8026340026641</v>
      </c>
      <c r="V37" s="14">
        <v>10.2859295184523</v>
      </c>
      <c r="W37" s="14">
        <f t="shared" si="21"/>
        <v>-3.4832955157882</v>
      </c>
      <c r="X37" s="14">
        <f t="shared" si="22"/>
        <v>0.0894177146641957</v>
      </c>
      <c r="Y37" s="17">
        <f t="shared" si="23"/>
        <v>11.1834663159918</v>
      </c>
    </row>
    <row r="38" ht="14.25" spans="1:25">
      <c r="A38" s="6" t="s">
        <v>30</v>
      </c>
      <c r="B38" s="6" t="s">
        <v>1</v>
      </c>
      <c r="C38" s="6" t="s">
        <v>2</v>
      </c>
      <c r="D38" s="6" t="s">
        <v>76</v>
      </c>
      <c r="E38" s="7">
        <v>32.6586859212725</v>
      </c>
      <c r="R38" s="14" t="s">
        <v>77</v>
      </c>
      <c r="S38" s="14">
        <v>34.5350987733038</v>
      </c>
      <c r="T38" s="14">
        <v>25.4020442524252</v>
      </c>
      <c r="U38" s="14">
        <f t="shared" si="20"/>
        <v>9.1330545208786</v>
      </c>
      <c r="V38" s="14">
        <v>10.2859295184523</v>
      </c>
      <c r="W38" s="14">
        <f t="shared" si="21"/>
        <v>-1.1528749975737</v>
      </c>
      <c r="X38" s="14">
        <f t="shared" si="22"/>
        <v>0.449728121114529</v>
      </c>
      <c r="Y38" s="17">
        <f t="shared" si="23"/>
        <v>2.22356564566559</v>
      </c>
    </row>
    <row r="39" ht="14.25" spans="1:25">
      <c r="A39" s="6" t="s">
        <v>32</v>
      </c>
      <c r="B39" s="6" t="s">
        <v>1</v>
      </c>
      <c r="C39" s="6" t="s">
        <v>2</v>
      </c>
      <c r="D39" s="6" t="s">
        <v>76</v>
      </c>
      <c r="E39" s="7">
        <v>33.7653134841202</v>
      </c>
      <c r="R39" s="14" t="s">
        <v>78</v>
      </c>
      <c r="S39" s="14">
        <v>32.6564625461921</v>
      </c>
      <c r="T39" s="14">
        <v>22.3206828746906</v>
      </c>
      <c r="U39" s="14">
        <f t="shared" si="20"/>
        <v>10.3357796715015</v>
      </c>
      <c r="V39" s="14">
        <v>10.2859295184523</v>
      </c>
      <c r="W39" s="14">
        <f t="shared" si="21"/>
        <v>0.0498501530492028</v>
      </c>
      <c r="X39" s="14">
        <f t="shared" si="22"/>
        <v>1.03515740060774</v>
      </c>
      <c r="Y39" s="17">
        <f t="shared" si="23"/>
        <v>0.966036662069848</v>
      </c>
    </row>
    <row r="40" ht="14.25" spans="1:25">
      <c r="A40" s="6" t="s">
        <v>34</v>
      </c>
      <c r="B40" s="6" t="s">
        <v>1</v>
      </c>
      <c r="C40" s="6" t="s">
        <v>2</v>
      </c>
      <c r="D40" s="6" t="s">
        <v>76</v>
      </c>
      <c r="E40" s="7">
        <v>32.0538580748301</v>
      </c>
      <c r="R40" s="14" t="s">
        <v>79</v>
      </c>
      <c r="S40" s="15">
        <v>31.9484716962218</v>
      </c>
      <c r="T40" s="14">
        <v>21.7957238185643</v>
      </c>
      <c r="U40" s="14">
        <f t="shared" si="20"/>
        <v>10.1527478776575</v>
      </c>
      <c r="V40" s="14">
        <v>10.2859295184523</v>
      </c>
      <c r="W40" s="14">
        <f t="shared" si="21"/>
        <v>-0.133181640794799</v>
      </c>
      <c r="X40" s="14">
        <f t="shared" si="22"/>
        <v>0.911818356892089</v>
      </c>
      <c r="Y40" s="17">
        <f t="shared" si="23"/>
        <v>1.09670965981479</v>
      </c>
    </row>
    <row r="41" ht="14.25" spans="1:25">
      <c r="A41" s="6" t="s">
        <v>35</v>
      </c>
      <c r="B41" s="6" t="s">
        <v>1</v>
      </c>
      <c r="C41" s="6" t="s">
        <v>2</v>
      </c>
      <c r="D41" s="6" t="s">
        <v>80</v>
      </c>
      <c r="E41" s="7">
        <v>30.3003433711489</v>
      </c>
      <c r="R41" s="14" t="s">
        <v>81</v>
      </c>
      <c r="S41" s="15">
        <v>31.7842665937972</v>
      </c>
      <c r="T41" s="14">
        <v>24.6532062269696</v>
      </c>
      <c r="U41" s="14">
        <f t="shared" si="20"/>
        <v>7.1310603668276</v>
      </c>
      <c r="V41" s="14">
        <v>10.2859295184523</v>
      </c>
      <c r="W41" s="14">
        <f t="shared" si="21"/>
        <v>-3.1548691516247</v>
      </c>
      <c r="X41" s="14">
        <f t="shared" si="22"/>
        <v>0.112276729331714</v>
      </c>
      <c r="Y41" s="17">
        <f t="shared" si="23"/>
        <v>8.90656510883537</v>
      </c>
    </row>
    <row r="42" ht="14.25" spans="1:25">
      <c r="A42" s="6" t="s">
        <v>37</v>
      </c>
      <c r="B42" s="6" t="s">
        <v>1</v>
      </c>
      <c r="C42" s="6" t="s">
        <v>2</v>
      </c>
      <c r="D42" s="6" t="s">
        <v>80</v>
      </c>
      <c r="E42" s="7">
        <v>30.7985917944307</v>
      </c>
      <c r="R42" s="14"/>
      <c r="S42" s="14"/>
      <c r="T42" s="14"/>
      <c r="U42" s="14"/>
      <c r="V42" s="14"/>
      <c r="W42" s="14"/>
      <c r="X42" s="14"/>
      <c r="Y42" s="18"/>
    </row>
    <row r="43" ht="14.25" spans="1:25">
      <c r="A43" s="6" t="s">
        <v>39</v>
      </c>
      <c r="B43" s="6" t="s">
        <v>1</v>
      </c>
      <c r="C43" s="6" t="s">
        <v>2</v>
      </c>
      <c r="D43" s="6" t="s">
        <v>80</v>
      </c>
      <c r="E43" s="7">
        <v>30.2907862644602</v>
      </c>
      <c r="R43" s="14" t="s">
        <v>82</v>
      </c>
      <c r="S43" s="14">
        <v>30.9111530486445</v>
      </c>
      <c r="T43" s="14">
        <v>20.6252235301923</v>
      </c>
      <c r="U43" s="14">
        <f t="shared" ref="U43:U48" si="24">S43-T43</f>
        <v>10.2859295184522</v>
      </c>
      <c r="V43" s="14">
        <v>10.2859295184523</v>
      </c>
      <c r="W43" s="14">
        <f t="shared" ref="W43:W48" si="25">U43-V43</f>
        <v>-9.9475983006414e-14</v>
      </c>
      <c r="X43" s="14">
        <f t="shared" ref="X43:X48" si="26">2^W43</f>
        <v>0.999999999999931</v>
      </c>
      <c r="Y43" s="17">
        <f t="shared" ref="Y43:Y48" si="27">2^-W43</f>
        <v>1.00000000000007</v>
      </c>
    </row>
    <row r="44" ht="14.25" spans="1:25">
      <c r="A44" s="6" t="s">
        <v>41</v>
      </c>
      <c r="B44" s="6" t="s">
        <v>1</v>
      </c>
      <c r="C44" s="6" t="s">
        <v>2</v>
      </c>
      <c r="D44" s="6" t="s">
        <v>83</v>
      </c>
      <c r="E44" s="7">
        <v>32.0221892199821</v>
      </c>
      <c r="R44" s="14" t="s">
        <v>84</v>
      </c>
      <c r="S44" s="14">
        <v>31.3794373411108</v>
      </c>
      <c r="T44" s="14">
        <v>22.5044622328838</v>
      </c>
      <c r="U44" s="14">
        <f t="shared" si="24"/>
        <v>8.874975108227</v>
      </c>
      <c r="V44" s="14">
        <v>10.2859295184523</v>
      </c>
      <c r="W44" s="14">
        <f t="shared" si="25"/>
        <v>-1.4109544102253</v>
      </c>
      <c r="X44" s="14">
        <f t="shared" si="26"/>
        <v>0.376062821403939</v>
      </c>
      <c r="Y44" s="17">
        <f t="shared" si="27"/>
        <v>2.65913018539494</v>
      </c>
    </row>
    <row r="45" ht="14.25" spans="1:25">
      <c r="A45" s="6" t="s">
        <v>43</v>
      </c>
      <c r="B45" s="6" t="s">
        <v>1</v>
      </c>
      <c r="C45" s="6" t="s">
        <v>2</v>
      </c>
      <c r="D45" s="6" t="s">
        <v>83</v>
      </c>
      <c r="E45" s="7">
        <v>33.0641625009018</v>
      </c>
      <c r="R45" s="14" t="s">
        <v>85</v>
      </c>
      <c r="S45" s="14">
        <v>32.8832994811109</v>
      </c>
      <c r="T45" s="14">
        <v>23.3517185124926</v>
      </c>
      <c r="U45" s="14">
        <f t="shared" si="24"/>
        <v>9.5315809686183</v>
      </c>
      <c r="V45" s="14">
        <v>10.2859295184523</v>
      </c>
      <c r="W45" s="14">
        <f t="shared" si="25"/>
        <v>-0.754348549833995</v>
      </c>
      <c r="X45" s="14">
        <f t="shared" si="26"/>
        <v>0.592814010711005</v>
      </c>
      <c r="Y45" s="17">
        <f t="shared" si="27"/>
        <v>1.68686971281368</v>
      </c>
    </row>
    <row r="46" ht="14.25" spans="1:25">
      <c r="A46" s="6" t="s">
        <v>45</v>
      </c>
      <c r="B46" s="6" t="s">
        <v>1</v>
      </c>
      <c r="C46" s="6" t="s">
        <v>2</v>
      </c>
      <c r="D46" s="6" t="s">
        <v>83</v>
      </c>
      <c r="E46" s="7">
        <v>32.5987103853799</v>
      </c>
      <c r="R46" s="14" t="s">
        <v>86</v>
      </c>
      <c r="S46" s="14">
        <v>34.3611108929902</v>
      </c>
      <c r="T46" s="14">
        <v>23.1798910926936</v>
      </c>
      <c r="U46" s="14">
        <f t="shared" si="24"/>
        <v>11.1812198002966</v>
      </c>
      <c r="V46" s="14">
        <v>10.2859295184523</v>
      </c>
      <c r="W46" s="14">
        <f t="shared" si="25"/>
        <v>0.895290281844296</v>
      </c>
      <c r="X46" s="14">
        <f t="shared" si="26"/>
        <v>1.85998409133548</v>
      </c>
      <c r="Y46" s="17">
        <f t="shared" si="27"/>
        <v>0.537639007053008</v>
      </c>
    </row>
    <row r="47" ht="14.25" spans="18:25">
      <c r="R47" s="14" t="s">
        <v>87</v>
      </c>
      <c r="S47" s="14">
        <v>32.4403202301765</v>
      </c>
      <c r="T47" s="14">
        <v>22.8787204975988</v>
      </c>
      <c r="U47" s="14">
        <f t="shared" si="24"/>
        <v>9.5615997325777</v>
      </c>
      <c r="V47" s="14">
        <v>10.2859295184523</v>
      </c>
      <c r="W47" s="14">
        <f t="shared" si="25"/>
        <v>-0.724329785874595</v>
      </c>
      <c r="X47" s="14">
        <f t="shared" si="26"/>
        <v>0.605278165533989</v>
      </c>
      <c r="Y47" s="17">
        <f t="shared" si="27"/>
        <v>1.65213294802693</v>
      </c>
    </row>
    <row r="48" ht="14.25" spans="1:25">
      <c r="A48" s="6" t="s">
        <v>0</v>
      </c>
      <c r="B48" s="6" t="s">
        <v>1</v>
      </c>
      <c r="C48" s="6" t="s">
        <v>2</v>
      </c>
      <c r="D48" s="6" t="s">
        <v>53</v>
      </c>
      <c r="E48" s="7">
        <v>33.6388435967927</v>
      </c>
      <c r="G48" s="4" t="s">
        <v>88</v>
      </c>
      <c r="H48" s="4" t="s">
        <v>89</v>
      </c>
      <c r="I48" s="4" t="s">
        <v>5</v>
      </c>
      <c r="J48" s="4" t="s">
        <v>6</v>
      </c>
      <c r="K48" s="4" t="s">
        <v>7</v>
      </c>
      <c r="L48" s="4" t="s">
        <v>8</v>
      </c>
      <c r="M48" s="4" t="s">
        <v>9</v>
      </c>
      <c r="N48" s="4" t="s">
        <v>10</v>
      </c>
      <c r="R48" s="14" t="s">
        <v>90</v>
      </c>
      <c r="S48" s="15">
        <v>30.8637516152889</v>
      </c>
      <c r="T48" s="14">
        <v>22.2915453415129</v>
      </c>
      <c r="U48" s="14">
        <f t="shared" si="24"/>
        <v>8.572206273776</v>
      </c>
      <c r="V48" s="14">
        <v>10.2859295184523</v>
      </c>
      <c r="W48" s="14">
        <f t="shared" si="25"/>
        <v>-1.7137232446763</v>
      </c>
      <c r="X48" s="14">
        <f t="shared" si="26"/>
        <v>0.304872252216274</v>
      </c>
      <c r="Y48" s="17">
        <f t="shared" si="27"/>
        <v>3.28006236294213</v>
      </c>
    </row>
    <row r="49" ht="14.25" spans="1:25">
      <c r="A49" s="9" t="s">
        <v>13</v>
      </c>
      <c r="B49" s="9" t="s">
        <v>1</v>
      </c>
      <c r="C49" s="9" t="s">
        <v>2</v>
      </c>
      <c r="D49" s="9" t="s">
        <v>53</v>
      </c>
      <c r="E49" s="10">
        <v>35.1251869635347</v>
      </c>
      <c r="G49" s="8"/>
      <c r="H49" s="4">
        <v>30.9190880604915</v>
      </c>
      <c r="I49" s="4">
        <v>33.6388435967927</v>
      </c>
      <c r="J49" s="8">
        <v>34.0658191011483</v>
      </c>
      <c r="K49" s="8">
        <v>32.0503879972197</v>
      </c>
      <c r="L49" s="8">
        <v>32.4806982003365</v>
      </c>
      <c r="M49" s="11"/>
      <c r="N49" s="8">
        <v>34.6471701734398</v>
      </c>
      <c r="R49" s="14"/>
      <c r="S49" s="14"/>
      <c r="T49" s="14"/>
      <c r="U49" s="14"/>
      <c r="V49" s="14"/>
      <c r="W49" s="14"/>
      <c r="X49" s="14"/>
      <c r="Y49" s="18"/>
    </row>
    <row r="50" ht="14.25" spans="1:25">
      <c r="A50" s="6" t="s">
        <v>14</v>
      </c>
      <c r="B50" s="6" t="s">
        <v>1</v>
      </c>
      <c r="C50" s="6" t="s">
        <v>2</v>
      </c>
      <c r="D50" s="6" t="s">
        <v>53</v>
      </c>
      <c r="E50" s="7">
        <v>32.296477848321</v>
      </c>
      <c r="G50" s="8"/>
      <c r="H50" s="4">
        <v>31.0141037635322</v>
      </c>
      <c r="I50" s="4"/>
      <c r="J50" s="8">
        <v>34.5301659638639</v>
      </c>
      <c r="K50" s="8">
        <v>32.6667306571151</v>
      </c>
      <c r="L50" s="8">
        <v>32.4644367383936</v>
      </c>
      <c r="M50" s="8">
        <v>32.4290326574241</v>
      </c>
      <c r="N50" s="8">
        <v>34.4693649100857</v>
      </c>
      <c r="R50" s="14" t="s">
        <v>91</v>
      </c>
      <c r="S50" s="14">
        <v>30.9111530486445</v>
      </c>
      <c r="T50" s="14">
        <v>20.6252235301923</v>
      </c>
      <c r="U50" s="14">
        <f t="shared" ref="U50:U55" si="28">S50-T50</f>
        <v>10.2859295184522</v>
      </c>
      <c r="V50" s="14">
        <v>10.2859295184523</v>
      </c>
      <c r="W50" s="14">
        <f t="shared" ref="W50:W55" si="29">U50-V50</f>
        <v>-9.9475983006414e-14</v>
      </c>
      <c r="X50" s="14">
        <f t="shared" ref="X50:X55" si="30">2^W50</f>
        <v>0.999999999999931</v>
      </c>
      <c r="Y50" s="17">
        <f t="shared" ref="Y50:Y55" si="31">2^-W50</f>
        <v>1.00000000000007</v>
      </c>
    </row>
    <row r="51" ht="14.25" spans="1:25">
      <c r="A51" s="6" t="s">
        <v>16</v>
      </c>
      <c r="B51" s="6" t="s">
        <v>1</v>
      </c>
      <c r="C51" s="6" t="s">
        <v>2</v>
      </c>
      <c r="D51" s="6" t="s">
        <v>55</v>
      </c>
      <c r="E51" s="7">
        <v>34.0658191011483</v>
      </c>
      <c r="G51" s="11"/>
      <c r="H51" s="4">
        <v>30.8002673219099</v>
      </c>
      <c r="I51" s="4">
        <v>32.296477848321</v>
      </c>
      <c r="J51" s="12"/>
      <c r="K51" s="8">
        <v>32.1697506033866</v>
      </c>
      <c r="L51" s="11"/>
      <c r="M51" s="8">
        <v>32.886321183945</v>
      </c>
      <c r="N51" s="8">
        <v>34.2611990394928</v>
      </c>
      <c r="R51" s="14" t="s">
        <v>92</v>
      </c>
      <c r="S51" s="14">
        <v>33.9657722739117</v>
      </c>
      <c r="T51" s="14">
        <v>22.3107196061365</v>
      </c>
      <c r="U51" s="14">
        <f t="shared" si="28"/>
        <v>11.6550526677752</v>
      </c>
      <c r="V51" s="14">
        <v>10.2859295184523</v>
      </c>
      <c r="W51" s="14">
        <f t="shared" si="29"/>
        <v>1.3691231493229</v>
      </c>
      <c r="X51" s="14">
        <f t="shared" si="30"/>
        <v>2.58313518917904</v>
      </c>
      <c r="Y51" s="17">
        <f t="shared" si="31"/>
        <v>0.387126467166365</v>
      </c>
    </row>
    <row r="52" ht="14.25" spans="1:25">
      <c r="A52" s="6" t="s">
        <v>18</v>
      </c>
      <c r="B52" s="6" t="s">
        <v>1</v>
      </c>
      <c r="C52" s="6" t="s">
        <v>2</v>
      </c>
      <c r="D52" s="6" t="s">
        <v>55</v>
      </c>
      <c r="E52" s="7">
        <v>34.5301659638639</v>
      </c>
      <c r="G52" s="5" t="s">
        <v>19</v>
      </c>
      <c r="H52" s="11">
        <f>AVERAGE(H49:H51)</f>
        <v>30.9111530486445</v>
      </c>
      <c r="I52" s="11">
        <f t="shared" ref="I52:N52" si="32">AVERAGE(I49:I51)</f>
        <v>32.9676607225568</v>
      </c>
      <c r="J52" s="11">
        <f t="shared" si="32"/>
        <v>34.2979925325061</v>
      </c>
      <c r="K52" s="11">
        <f t="shared" si="32"/>
        <v>32.2956230859071</v>
      </c>
      <c r="L52" s="11">
        <f t="shared" si="32"/>
        <v>32.472567469365</v>
      </c>
      <c r="M52" s="11">
        <f t="shared" si="32"/>
        <v>32.6576769206846</v>
      </c>
      <c r="N52" s="11">
        <f t="shared" si="32"/>
        <v>34.4592447076728</v>
      </c>
      <c r="R52" s="14" t="s">
        <v>93</v>
      </c>
      <c r="S52" s="14">
        <v>33.640932663984</v>
      </c>
      <c r="T52" s="14">
        <v>23.010405420453</v>
      </c>
      <c r="U52" s="14">
        <f t="shared" si="28"/>
        <v>10.630527243531</v>
      </c>
      <c r="V52" s="14">
        <v>10.2859295184523</v>
      </c>
      <c r="W52" s="14">
        <f t="shared" si="29"/>
        <v>0.344597725078703</v>
      </c>
      <c r="X52" s="14">
        <f t="shared" si="30"/>
        <v>1.26979686843766</v>
      </c>
      <c r="Y52" s="17">
        <f t="shared" si="31"/>
        <v>0.787527536770814</v>
      </c>
    </row>
    <row r="53" ht="14.25" spans="1:25">
      <c r="A53" s="9" t="s">
        <v>21</v>
      </c>
      <c r="B53" s="9" t="s">
        <v>1</v>
      </c>
      <c r="C53" s="9" t="s">
        <v>2</v>
      </c>
      <c r="D53" s="9" t="s">
        <v>55</v>
      </c>
      <c r="E53" s="10">
        <v>35.195945635694</v>
      </c>
      <c r="G53" s="5" t="s">
        <v>22</v>
      </c>
      <c r="H53" s="11">
        <f>STDEV(H49:H51)</f>
        <v>0.107138831667984</v>
      </c>
      <c r="I53" s="11">
        <f t="shared" ref="I53:N53" si="33">STDEV(I49:I51)</f>
        <v>0.949195923576894</v>
      </c>
      <c r="J53" s="11">
        <f t="shared" si="33"/>
        <v>0.3283428154489</v>
      </c>
      <c r="K53" s="11">
        <f t="shared" si="33"/>
        <v>0.326882975992397</v>
      </c>
      <c r="L53" s="11">
        <f t="shared" si="33"/>
        <v>0.0114985900118291</v>
      </c>
      <c r="M53" s="11">
        <f t="shared" si="33"/>
        <v>0.323351818061731</v>
      </c>
      <c r="N53" s="11">
        <f t="shared" si="33"/>
        <v>0.19318447901615</v>
      </c>
      <c r="R53" s="14" t="s">
        <v>94</v>
      </c>
      <c r="S53" s="14">
        <v>34.0715643263771</v>
      </c>
      <c r="T53" s="14">
        <v>24.9429348332187</v>
      </c>
      <c r="U53" s="14">
        <f t="shared" si="28"/>
        <v>9.1286294931584</v>
      </c>
      <c r="V53" s="14">
        <v>10.2859295184523</v>
      </c>
      <c r="W53" s="14">
        <f t="shared" si="29"/>
        <v>-1.1573000252939</v>
      </c>
      <c r="X53" s="14">
        <f t="shared" si="30"/>
        <v>0.448350830340333</v>
      </c>
      <c r="Y53" s="17">
        <f t="shared" si="31"/>
        <v>2.23039622618948</v>
      </c>
    </row>
    <row r="54" ht="14.25" spans="1:25">
      <c r="A54" s="6" t="s">
        <v>24</v>
      </c>
      <c r="B54" s="6" t="s">
        <v>1</v>
      </c>
      <c r="C54" s="6" t="s">
        <v>2</v>
      </c>
      <c r="D54" s="6" t="s">
        <v>57</v>
      </c>
      <c r="E54" s="7">
        <v>32.0503879972197</v>
      </c>
      <c r="R54" s="14" t="s">
        <v>95</v>
      </c>
      <c r="S54" s="14">
        <v>32.8334192179892</v>
      </c>
      <c r="T54" s="14">
        <v>24.6198256614344</v>
      </c>
      <c r="U54" s="14">
        <f t="shared" si="28"/>
        <v>8.2135935565548</v>
      </c>
      <c r="V54" s="14">
        <v>10.2859295184523</v>
      </c>
      <c r="W54" s="14">
        <f t="shared" si="29"/>
        <v>-2.0723359618975</v>
      </c>
      <c r="X54" s="14">
        <f t="shared" si="30"/>
        <v>0.237774191911493</v>
      </c>
      <c r="Y54" s="17">
        <f t="shared" si="31"/>
        <v>4.20567090129038</v>
      </c>
    </row>
    <row r="55" ht="14.25" spans="1:25">
      <c r="A55" s="6" t="s">
        <v>26</v>
      </c>
      <c r="B55" s="6" t="s">
        <v>1</v>
      </c>
      <c r="C55" s="6" t="s">
        <v>2</v>
      </c>
      <c r="D55" s="6" t="s">
        <v>57</v>
      </c>
      <c r="E55" s="7">
        <v>32.6667306571151</v>
      </c>
      <c r="R55" s="14" t="s">
        <v>96</v>
      </c>
      <c r="S55" s="14">
        <v>32.3849423982468</v>
      </c>
      <c r="T55" s="14">
        <v>24.6630167940854</v>
      </c>
      <c r="U55" s="14">
        <f t="shared" si="28"/>
        <v>7.7219256041614</v>
      </c>
      <c r="V55" s="14">
        <v>10.2859295184523</v>
      </c>
      <c r="W55" s="14">
        <f t="shared" si="29"/>
        <v>-2.5640039142909</v>
      </c>
      <c r="X55" s="14">
        <f t="shared" si="30"/>
        <v>0.169105570066862</v>
      </c>
      <c r="Y55" s="17">
        <f t="shared" si="31"/>
        <v>5.91346576936889</v>
      </c>
    </row>
    <row r="56" ht="14.25" spans="1:25">
      <c r="A56" s="6" t="s">
        <v>28</v>
      </c>
      <c r="B56" s="6" t="s">
        <v>1</v>
      </c>
      <c r="C56" s="6" t="s">
        <v>2</v>
      </c>
      <c r="D56" s="6" t="s">
        <v>57</v>
      </c>
      <c r="E56" s="7">
        <v>32.1697506033866</v>
      </c>
      <c r="R56" s="14"/>
      <c r="S56" s="14"/>
      <c r="T56" s="14"/>
      <c r="U56" s="14"/>
      <c r="V56" s="14"/>
      <c r="W56" s="14"/>
      <c r="X56" s="14"/>
      <c r="Y56" s="18"/>
    </row>
    <row r="57" ht="14.25" spans="1:25">
      <c r="A57" s="6" t="s">
        <v>30</v>
      </c>
      <c r="B57" s="6" t="s">
        <v>1</v>
      </c>
      <c r="C57" s="6" t="s">
        <v>2</v>
      </c>
      <c r="D57" s="6" t="s">
        <v>59</v>
      </c>
      <c r="E57" s="7">
        <v>32.4806982003365</v>
      </c>
      <c r="R57" s="14" t="s">
        <v>97</v>
      </c>
      <c r="S57" s="14">
        <v>30.9111530486445</v>
      </c>
      <c r="T57" s="14">
        <v>20.6252235301923</v>
      </c>
      <c r="U57" s="14">
        <f t="shared" ref="U57:U62" si="34">S57-T57</f>
        <v>10.2859295184522</v>
      </c>
      <c r="V57" s="14">
        <v>10.2859295184523</v>
      </c>
      <c r="W57" s="14">
        <f t="shared" ref="W57:W62" si="35">U57-V57</f>
        <v>-9.9475983006414e-14</v>
      </c>
      <c r="X57" s="14">
        <f t="shared" ref="X57:X62" si="36">2^W57</f>
        <v>0.999999999999931</v>
      </c>
      <c r="Y57" s="17">
        <f t="shared" ref="Y57:Y62" si="37">2^-W57</f>
        <v>1.00000000000007</v>
      </c>
    </row>
    <row r="58" ht="14.25" spans="1:25">
      <c r="A58" s="6" t="s">
        <v>32</v>
      </c>
      <c r="B58" s="6" t="s">
        <v>1</v>
      </c>
      <c r="C58" s="6" t="s">
        <v>2</v>
      </c>
      <c r="D58" s="6" t="s">
        <v>59</v>
      </c>
      <c r="E58" s="7">
        <v>32.4644367383936</v>
      </c>
      <c r="R58" s="14" t="s">
        <v>98</v>
      </c>
      <c r="S58" s="14">
        <v>32.2565687506452</v>
      </c>
      <c r="T58" s="14">
        <v>21.419748272835</v>
      </c>
      <c r="U58" s="14">
        <f t="shared" si="34"/>
        <v>10.8368204778102</v>
      </c>
      <c r="V58" s="14">
        <v>10.2859295184523</v>
      </c>
      <c r="W58" s="14">
        <f t="shared" si="35"/>
        <v>0.550890959357901</v>
      </c>
      <c r="X58" s="14">
        <f t="shared" si="36"/>
        <v>1.46499014469374</v>
      </c>
      <c r="Y58" s="17">
        <f t="shared" si="37"/>
        <v>0.682598448612127</v>
      </c>
    </row>
    <row r="59" ht="14.25" spans="1:25">
      <c r="A59" s="9" t="s">
        <v>34</v>
      </c>
      <c r="B59" s="9" t="s">
        <v>1</v>
      </c>
      <c r="C59" s="9" t="s">
        <v>2</v>
      </c>
      <c r="D59" s="9" t="s">
        <v>59</v>
      </c>
      <c r="E59" s="10">
        <v>34.4462376276761</v>
      </c>
      <c r="R59" s="14" t="s">
        <v>99</v>
      </c>
      <c r="S59" s="14">
        <v>32.194094909513</v>
      </c>
      <c r="T59" s="14">
        <v>21.5451064128237</v>
      </c>
      <c r="U59" s="14">
        <f t="shared" si="34"/>
        <v>10.6489884966893</v>
      </c>
      <c r="V59" s="14">
        <v>10.2859295184523</v>
      </c>
      <c r="W59" s="14">
        <f t="shared" si="35"/>
        <v>0.363058978237</v>
      </c>
      <c r="X59" s="14">
        <f t="shared" si="36"/>
        <v>1.28615006094039</v>
      </c>
      <c r="Y59" s="17">
        <f t="shared" si="37"/>
        <v>0.77751424998482</v>
      </c>
    </row>
    <row r="60" ht="14.25" spans="1:25">
      <c r="A60" s="9" t="s">
        <v>35</v>
      </c>
      <c r="B60" s="9" t="s">
        <v>1</v>
      </c>
      <c r="C60" s="9" t="s">
        <v>2</v>
      </c>
      <c r="D60" s="9" t="s">
        <v>61</v>
      </c>
      <c r="E60" s="10">
        <v>34.1016333588271</v>
      </c>
      <c r="R60" s="14" t="s">
        <v>100</v>
      </c>
      <c r="S60" s="14">
        <v>33.4430433099619</v>
      </c>
      <c r="T60" s="14">
        <v>22.670734192725</v>
      </c>
      <c r="U60" s="14">
        <f t="shared" si="34"/>
        <v>10.7723091172369</v>
      </c>
      <c r="V60" s="14">
        <v>10.2859295184523</v>
      </c>
      <c r="W60" s="14">
        <f t="shared" si="35"/>
        <v>0.486379598784602</v>
      </c>
      <c r="X60" s="14">
        <f t="shared" si="36"/>
        <v>1.40092488070856</v>
      </c>
      <c r="Y60" s="17">
        <f t="shared" si="37"/>
        <v>0.713814147903649</v>
      </c>
    </row>
    <row r="61" ht="14.25" spans="1:25">
      <c r="A61" s="6" t="s">
        <v>37</v>
      </c>
      <c r="B61" s="6" t="s">
        <v>1</v>
      </c>
      <c r="C61" s="6" t="s">
        <v>2</v>
      </c>
      <c r="D61" s="6" t="s">
        <v>61</v>
      </c>
      <c r="E61" s="7">
        <v>32.4290326574241</v>
      </c>
      <c r="R61" s="14" t="s">
        <v>101</v>
      </c>
      <c r="S61" s="14">
        <v>33.3001139075713</v>
      </c>
      <c r="T61" s="14">
        <v>22.2027875455427</v>
      </c>
      <c r="U61" s="14">
        <f t="shared" si="34"/>
        <v>11.0973263620286</v>
      </c>
      <c r="V61" s="14">
        <v>10.2859295184523</v>
      </c>
      <c r="W61" s="14">
        <f t="shared" si="35"/>
        <v>0.811396843576301</v>
      </c>
      <c r="X61" s="14">
        <f t="shared" si="36"/>
        <v>1.75490975587198</v>
      </c>
      <c r="Y61" s="17">
        <f t="shared" si="37"/>
        <v>0.569829871111017</v>
      </c>
    </row>
    <row r="62" ht="14.25" spans="1:25">
      <c r="A62" s="6" t="s">
        <v>39</v>
      </c>
      <c r="B62" s="6" t="s">
        <v>1</v>
      </c>
      <c r="C62" s="6" t="s">
        <v>2</v>
      </c>
      <c r="D62" s="6" t="s">
        <v>61</v>
      </c>
      <c r="E62" s="7">
        <v>32.886321183945</v>
      </c>
      <c r="R62" s="14" t="s">
        <v>102</v>
      </c>
      <c r="S62" s="15">
        <v>33.0070037721981</v>
      </c>
      <c r="T62" s="14">
        <v>23.057873230722</v>
      </c>
      <c r="U62" s="14">
        <f t="shared" si="34"/>
        <v>9.9491305414761</v>
      </c>
      <c r="V62" s="14">
        <v>10.2859295184523</v>
      </c>
      <c r="W62" s="14">
        <f t="shared" si="35"/>
        <v>-0.336798976976201</v>
      </c>
      <c r="X62" s="14">
        <f t="shared" si="36"/>
        <v>0.79179618591142</v>
      </c>
      <c r="Y62" s="17">
        <f t="shared" si="37"/>
        <v>1.26295127179594</v>
      </c>
    </row>
    <row r="63" ht="14.25" spans="1:25">
      <c r="A63" s="6" t="s">
        <v>41</v>
      </c>
      <c r="B63" s="6" t="s">
        <v>1</v>
      </c>
      <c r="C63" s="6" t="s">
        <v>2</v>
      </c>
      <c r="D63" s="6" t="s">
        <v>63</v>
      </c>
      <c r="E63" s="7">
        <v>34.6471701734398</v>
      </c>
      <c r="R63" s="14"/>
      <c r="S63" s="14"/>
      <c r="T63" s="14"/>
      <c r="U63" s="14"/>
      <c r="V63" s="14"/>
      <c r="W63" s="14"/>
      <c r="X63" s="14"/>
      <c r="Y63" s="17"/>
    </row>
    <row r="64" ht="14.25" spans="1:25">
      <c r="A64" s="6" t="s">
        <v>43</v>
      </c>
      <c r="B64" s="6" t="s">
        <v>1</v>
      </c>
      <c r="C64" s="6" t="s">
        <v>2</v>
      </c>
      <c r="D64" s="6" t="s">
        <v>63</v>
      </c>
      <c r="E64" s="7">
        <v>34.4693649100857</v>
      </c>
      <c r="R64" s="14"/>
      <c r="S64" s="14"/>
      <c r="T64" s="14"/>
      <c r="U64" s="14"/>
      <c r="V64" s="14"/>
      <c r="W64" s="14"/>
      <c r="X64" s="14"/>
      <c r="Y64" s="17"/>
    </row>
    <row r="65" ht="14.25" spans="1:25">
      <c r="A65" s="6" t="s">
        <v>45</v>
      </c>
      <c r="B65" s="6" t="s">
        <v>1</v>
      </c>
      <c r="C65" s="6" t="s">
        <v>2</v>
      </c>
      <c r="D65" s="6" t="s">
        <v>63</v>
      </c>
      <c r="E65" s="7">
        <v>34.2611990394928</v>
      </c>
      <c r="R65" s="14"/>
      <c r="S65" s="14"/>
      <c r="T65" s="14"/>
      <c r="U65" s="14"/>
      <c r="V65" s="14"/>
      <c r="W65" s="14"/>
      <c r="X65" s="14"/>
      <c r="Y65" s="17"/>
    </row>
    <row r="66" ht="14.25" spans="18:25">
      <c r="R66" s="14"/>
      <c r="S66" s="14"/>
      <c r="T66" s="14"/>
      <c r="U66" s="14"/>
      <c r="V66" s="14"/>
      <c r="W66" s="14"/>
      <c r="X66" s="14"/>
      <c r="Y66" s="17"/>
    </row>
    <row r="67" ht="14.25" spans="1:25">
      <c r="A67" s="9" t="s">
        <v>35</v>
      </c>
      <c r="B67" s="9" t="s">
        <v>1</v>
      </c>
      <c r="C67" s="9" t="s">
        <v>2</v>
      </c>
      <c r="D67" s="9" t="s">
        <v>67</v>
      </c>
      <c r="E67" s="10">
        <v>33.1588167766512</v>
      </c>
      <c r="F67" s="11"/>
      <c r="G67" s="4" t="s">
        <v>103</v>
      </c>
      <c r="H67" s="4" t="s">
        <v>104</v>
      </c>
      <c r="I67" s="4" t="s">
        <v>105</v>
      </c>
      <c r="J67" s="4" t="s">
        <v>106</v>
      </c>
      <c r="K67" s="4" t="s">
        <v>107</v>
      </c>
      <c r="L67" s="4" t="s">
        <v>11</v>
      </c>
      <c r="M67" s="4" t="s">
        <v>12</v>
      </c>
      <c r="R67" s="14"/>
      <c r="S67" s="14"/>
      <c r="T67" s="14"/>
      <c r="U67" s="14"/>
      <c r="V67" s="14"/>
      <c r="W67" s="14"/>
      <c r="X67" s="14"/>
      <c r="Y67" s="17"/>
    </row>
    <row r="68" ht="14.25" spans="1:22">
      <c r="A68" s="21" t="s">
        <v>37</v>
      </c>
      <c r="B68" s="21" t="s">
        <v>1</v>
      </c>
      <c r="C68" s="21" t="s">
        <v>2</v>
      </c>
      <c r="D68" s="21" t="s">
        <v>67</v>
      </c>
      <c r="E68" s="22">
        <v>34.5394731999051</v>
      </c>
      <c r="F68" s="4"/>
      <c r="G68" s="8"/>
      <c r="H68" s="4">
        <v>30.9190880604915</v>
      </c>
      <c r="I68" s="10">
        <v>33.1588167766512</v>
      </c>
      <c r="J68" s="7">
        <v>34.2352072699405</v>
      </c>
      <c r="K68" s="10"/>
      <c r="L68" s="7">
        <v>34.8292490290364</v>
      </c>
      <c r="M68" s="3">
        <v>32.7819046174532</v>
      </c>
      <c r="O68" s="14"/>
      <c r="P68" s="14"/>
      <c r="Q68" s="14"/>
      <c r="R68" s="14"/>
      <c r="S68" s="14"/>
      <c r="T68" s="14"/>
      <c r="U68" s="14"/>
      <c r="V68" s="17"/>
    </row>
    <row r="69" ht="14.25" spans="1:22">
      <c r="A69" s="9" t="s">
        <v>39</v>
      </c>
      <c r="B69" s="9" t="s">
        <v>1</v>
      </c>
      <c r="C69" s="9" t="s">
        <v>2</v>
      </c>
      <c r="D69" s="9" t="s">
        <v>67</v>
      </c>
      <c r="E69" s="10">
        <v>33.8205042248377</v>
      </c>
      <c r="F69" s="4"/>
      <c r="G69" s="8"/>
      <c r="H69" s="4">
        <v>31.0141037635322</v>
      </c>
      <c r="I69" s="22">
        <v>34.5394731999051</v>
      </c>
      <c r="J69" s="7">
        <v>33.2023517039155</v>
      </c>
      <c r="K69" s="7">
        <v>32.6152862414186</v>
      </c>
      <c r="L69" s="10"/>
      <c r="M69" s="7">
        <v>32.2365118827162</v>
      </c>
      <c r="O69" s="14"/>
      <c r="P69" s="14"/>
      <c r="Q69" s="14"/>
      <c r="R69" s="14"/>
      <c r="S69" s="14"/>
      <c r="T69" s="14"/>
      <c r="U69" s="14"/>
      <c r="V69" s="17"/>
    </row>
    <row r="70" ht="14.25" spans="1:22">
      <c r="A70" s="6" t="s">
        <v>30</v>
      </c>
      <c r="B70" s="6" t="s">
        <v>1</v>
      </c>
      <c r="C70" s="6" t="s">
        <v>2</v>
      </c>
      <c r="D70" s="6" t="s">
        <v>68</v>
      </c>
      <c r="E70" s="7">
        <v>34.2352072699405</v>
      </c>
      <c r="F70" s="11"/>
      <c r="G70" s="4"/>
      <c r="H70" s="4">
        <v>30.8002673219099</v>
      </c>
      <c r="I70" s="10">
        <v>33.8205042248377</v>
      </c>
      <c r="J70" s="10"/>
      <c r="K70" s="7">
        <v>32.0361629680576</v>
      </c>
      <c r="L70" s="7">
        <v>33.6234765133209</v>
      </c>
      <c r="M70" s="3">
        <v>32.3408028640294</v>
      </c>
      <c r="O70" s="14"/>
      <c r="P70" s="14"/>
      <c r="Q70" s="14"/>
      <c r="R70" s="14"/>
      <c r="S70" s="14"/>
      <c r="T70" s="14"/>
      <c r="U70" s="14"/>
      <c r="V70" s="17"/>
    </row>
    <row r="71" ht="14.25" spans="1:22">
      <c r="A71" s="6" t="s">
        <v>32</v>
      </c>
      <c r="B71" s="6" t="s">
        <v>1</v>
      </c>
      <c r="C71" s="6" t="s">
        <v>2</v>
      </c>
      <c r="D71" s="6" t="s">
        <v>68</v>
      </c>
      <c r="E71" s="7">
        <v>33.2023517039155</v>
      </c>
      <c r="F71" s="11"/>
      <c r="G71" s="5" t="s">
        <v>19</v>
      </c>
      <c r="H71" s="11">
        <f t="shared" ref="H71:M71" si="38">AVERAGE(H68:H70)</f>
        <v>30.9111530486445</v>
      </c>
      <c r="I71" s="11">
        <f t="shared" si="38"/>
        <v>33.8395980671313</v>
      </c>
      <c r="J71" s="11">
        <f t="shared" si="38"/>
        <v>33.718779486928</v>
      </c>
      <c r="K71" s="11">
        <f t="shared" si="38"/>
        <v>32.3257246047381</v>
      </c>
      <c r="L71" s="11">
        <f t="shared" si="38"/>
        <v>34.2263627711786</v>
      </c>
      <c r="M71" s="11">
        <f t="shared" si="38"/>
        <v>32.4530731213996</v>
      </c>
      <c r="O71" s="14"/>
      <c r="P71" s="14"/>
      <c r="Q71" s="14"/>
      <c r="R71" s="14"/>
      <c r="S71" s="14"/>
      <c r="T71" s="14"/>
      <c r="U71" s="14"/>
      <c r="V71" s="17"/>
    </row>
    <row r="72" ht="14.25" spans="1:22">
      <c r="A72" s="9" t="s">
        <v>34</v>
      </c>
      <c r="B72" s="9" t="s">
        <v>1</v>
      </c>
      <c r="C72" s="9" t="s">
        <v>2</v>
      </c>
      <c r="D72" s="9" t="s">
        <v>68</v>
      </c>
      <c r="E72" s="10">
        <v>33.1418991642497</v>
      </c>
      <c r="F72" s="23" t="s">
        <v>108</v>
      </c>
      <c r="G72" s="5" t="s">
        <v>22</v>
      </c>
      <c r="H72" s="4">
        <f t="shared" ref="H72:M72" si="39">STDEV(H68:H70)</f>
        <v>0.107138831667984</v>
      </c>
      <c r="I72" s="4">
        <f t="shared" si="39"/>
        <v>0.690526227509293</v>
      </c>
      <c r="J72" s="4">
        <f t="shared" si="39"/>
        <v>0.730339174722552</v>
      </c>
      <c r="K72" s="4">
        <f t="shared" si="39"/>
        <v>0.409501993736513</v>
      </c>
      <c r="L72" s="4">
        <f t="shared" si="39"/>
        <v>0.852609922430789</v>
      </c>
      <c r="M72" s="4">
        <f t="shared" si="39"/>
        <v>0.289511255037614</v>
      </c>
      <c r="O72" s="14"/>
      <c r="P72" s="14"/>
      <c r="Q72" s="14"/>
      <c r="R72" s="14"/>
      <c r="S72" s="14"/>
      <c r="T72" s="14"/>
      <c r="U72" s="14"/>
      <c r="V72" s="17"/>
    </row>
    <row r="73" ht="14.25" spans="1:22">
      <c r="A73" s="9" t="s">
        <v>24</v>
      </c>
      <c r="B73" s="9" t="s">
        <v>1</v>
      </c>
      <c r="C73" s="9" t="s">
        <v>2</v>
      </c>
      <c r="D73" s="9" t="s">
        <v>70</v>
      </c>
      <c r="E73" s="10">
        <v>34.1838958380158</v>
      </c>
      <c r="F73" s="23" t="s">
        <v>108</v>
      </c>
      <c r="O73" s="14"/>
      <c r="P73" s="14"/>
      <c r="Q73" s="14"/>
      <c r="R73" s="14"/>
      <c r="S73" s="14"/>
      <c r="T73" s="14"/>
      <c r="U73" s="14"/>
      <c r="V73" s="17"/>
    </row>
    <row r="74" ht="14.25" spans="1:22">
      <c r="A74" s="6" t="s">
        <v>26</v>
      </c>
      <c r="B74" s="6" t="s">
        <v>1</v>
      </c>
      <c r="C74" s="6" t="s">
        <v>2</v>
      </c>
      <c r="D74" s="6" t="s">
        <v>70</v>
      </c>
      <c r="E74" s="7">
        <v>32.6152862414186</v>
      </c>
      <c r="F74" s="11"/>
      <c r="O74" s="14"/>
      <c r="P74" s="14"/>
      <c r="Q74" s="14"/>
      <c r="R74" s="14"/>
      <c r="S74" s="14"/>
      <c r="T74" s="14"/>
      <c r="U74" s="14"/>
      <c r="V74" s="17"/>
    </row>
    <row r="75" ht="14.25" spans="1:22">
      <c r="A75" s="6" t="s">
        <v>28</v>
      </c>
      <c r="B75" s="6" t="s">
        <v>1</v>
      </c>
      <c r="C75" s="6" t="s">
        <v>2</v>
      </c>
      <c r="D75" s="6" t="s">
        <v>70</v>
      </c>
      <c r="E75" s="7">
        <v>32.0361629680576</v>
      </c>
      <c r="F75" s="11"/>
      <c r="O75" s="14"/>
      <c r="P75" s="14"/>
      <c r="Q75" s="14"/>
      <c r="R75" s="14"/>
      <c r="S75" s="14"/>
      <c r="T75" s="14"/>
      <c r="U75" s="14"/>
      <c r="V75" s="17"/>
    </row>
    <row r="76" ht="14.25" spans="1:22">
      <c r="A76" s="6" t="s">
        <v>16</v>
      </c>
      <c r="B76" s="6" t="s">
        <v>1</v>
      </c>
      <c r="C76" s="6" t="s">
        <v>2</v>
      </c>
      <c r="D76" s="6" t="s">
        <v>71</v>
      </c>
      <c r="E76" s="7">
        <v>34.8292490290364</v>
      </c>
      <c r="F76" s="11"/>
      <c r="O76" s="14"/>
      <c r="P76" s="14"/>
      <c r="Q76" s="14"/>
      <c r="R76" s="14"/>
      <c r="S76" s="14"/>
      <c r="T76" s="14"/>
      <c r="U76" s="14"/>
      <c r="V76" s="17"/>
    </row>
    <row r="77" ht="14.25" spans="1:22">
      <c r="A77" s="9" t="s">
        <v>18</v>
      </c>
      <c r="B77" s="9" t="s">
        <v>1</v>
      </c>
      <c r="C77" s="9" t="s">
        <v>2</v>
      </c>
      <c r="D77" s="9" t="s">
        <v>71</v>
      </c>
      <c r="E77" s="10">
        <v>33.660582314372</v>
      </c>
      <c r="F77" s="23" t="s">
        <v>108</v>
      </c>
      <c r="O77" s="14"/>
      <c r="P77" s="14"/>
      <c r="Q77" s="14"/>
      <c r="R77" s="14"/>
      <c r="S77" s="14"/>
      <c r="T77" s="14"/>
      <c r="U77" s="14"/>
      <c r="V77" s="18"/>
    </row>
    <row r="78" ht="14.25" spans="1:22">
      <c r="A78" s="6" t="s">
        <v>21</v>
      </c>
      <c r="B78" s="6" t="s">
        <v>1</v>
      </c>
      <c r="C78" s="6" t="s">
        <v>2</v>
      </c>
      <c r="D78" s="6" t="s">
        <v>71</v>
      </c>
      <c r="E78" s="7">
        <v>33.6234765133209</v>
      </c>
      <c r="F78" s="11"/>
      <c r="O78" s="14"/>
      <c r="P78" s="14"/>
      <c r="Q78" s="14"/>
      <c r="R78" s="14"/>
      <c r="S78" s="14"/>
      <c r="T78" s="14"/>
      <c r="U78" s="14"/>
      <c r="V78" s="17"/>
    </row>
    <row r="79" ht="14.25" spans="1:22">
      <c r="A79" s="2" t="s">
        <v>0</v>
      </c>
      <c r="B79" s="2" t="s">
        <v>1</v>
      </c>
      <c r="C79" s="2" t="s">
        <v>2</v>
      </c>
      <c r="D79" s="2" t="s">
        <v>72</v>
      </c>
      <c r="E79" s="3">
        <v>32.7819046174532</v>
      </c>
      <c r="F79" s="11"/>
      <c r="O79" s="14"/>
      <c r="P79" s="14"/>
      <c r="Q79" s="14"/>
      <c r="R79" s="14"/>
      <c r="S79" s="14"/>
      <c r="T79" s="14"/>
      <c r="U79" s="14"/>
      <c r="V79" s="17"/>
    </row>
    <row r="80" ht="14.25" spans="1:22">
      <c r="A80" s="6" t="s">
        <v>13</v>
      </c>
      <c r="B80" s="6" t="s">
        <v>1</v>
      </c>
      <c r="C80" s="6" t="s">
        <v>2</v>
      </c>
      <c r="D80" s="6" t="s">
        <v>72</v>
      </c>
      <c r="E80" s="7">
        <v>32.2365118827162</v>
      </c>
      <c r="F80" s="11"/>
      <c r="O80" s="14"/>
      <c r="P80" s="14"/>
      <c r="Q80" s="14"/>
      <c r="R80" s="14"/>
      <c r="S80" s="14"/>
      <c r="T80" s="14"/>
      <c r="U80" s="14"/>
      <c r="V80" s="17"/>
    </row>
    <row r="81" ht="14.25" spans="1:22">
      <c r="A81" s="2" t="s">
        <v>14</v>
      </c>
      <c r="B81" s="2" t="s">
        <v>1</v>
      </c>
      <c r="C81" s="2" t="s">
        <v>2</v>
      </c>
      <c r="D81" s="2" t="s">
        <v>72</v>
      </c>
      <c r="E81" s="3">
        <v>32.3408028640294</v>
      </c>
      <c r="F81" s="11"/>
      <c r="O81" s="14"/>
      <c r="P81" s="14"/>
      <c r="Q81" s="14"/>
      <c r="R81" s="14"/>
      <c r="S81" s="14"/>
      <c r="T81" s="14"/>
      <c r="U81" s="14"/>
      <c r="V81" s="17"/>
    </row>
    <row r="82" ht="14.25" spans="15:22">
      <c r="O82" s="14"/>
      <c r="P82" s="15"/>
      <c r="Q82" s="14"/>
      <c r="R82" s="14"/>
      <c r="S82" s="14"/>
      <c r="T82" s="14"/>
      <c r="U82" s="14"/>
      <c r="V82" s="17"/>
    </row>
    <row r="83" ht="14.25" spans="1:22">
      <c r="A83" s="6" t="s">
        <v>47</v>
      </c>
      <c r="B83" s="6" t="s">
        <v>1</v>
      </c>
      <c r="C83" s="6" t="s">
        <v>2</v>
      </c>
      <c r="D83" s="6" t="s">
        <v>75</v>
      </c>
      <c r="E83" s="7">
        <v>33.6158915635936</v>
      </c>
      <c r="G83" s="4" t="s">
        <v>109</v>
      </c>
      <c r="H83" s="4" t="s">
        <v>104</v>
      </c>
      <c r="I83" s="4" t="s">
        <v>105</v>
      </c>
      <c r="J83" s="4" t="s">
        <v>106</v>
      </c>
      <c r="K83" s="4" t="s">
        <v>107</v>
      </c>
      <c r="L83" s="4" t="s">
        <v>11</v>
      </c>
      <c r="M83" s="4" t="s">
        <v>12</v>
      </c>
      <c r="O83" s="14"/>
      <c r="P83" s="15"/>
      <c r="Q83" s="14"/>
      <c r="R83" s="14"/>
      <c r="S83" s="14"/>
      <c r="T83" s="14"/>
      <c r="U83" s="14"/>
      <c r="V83" s="17"/>
    </row>
    <row r="84" ht="14.25" spans="1:22">
      <c r="A84" s="6" t="s">
        <v>49</v>
      </c>
      <c r="B84" s="6" t="s">
        <v>1</v>
      </c>
      <c r="C84" s="6" t="s">
        <v>2</v>
      </c>
      <c r="D84" s="6" t="s">
        <v>75</v>
      </c>
      <c r="E84" s="7">
        <v>32.4407606666237</v>
      </c>
      <c r="G84" s="8"/>
      <c r="H84" s="4">
        <v>30.9190880604915</v>
      </c>
      <c r="I84" s="8">
        <v>33.6158915635936</v>
      </c>
      <c r="J84" s="11"/>
      <c r="K84" s="8">
        <v>32.5501480996262</v>
      </c>
      <c r="L84" s="8">
        <v>32.22781795498</v>
      </c>
      <c r="M84" s="8">
        <v>32.2033161441784</v>
      </c>
      <c r="O84" s="14"/>
      <c r="P84" s="15"/>
      <c r="Q84" s="14"/>
      <c r="R84" s="14"/>
      <c r="S84" s="14"/>
      <c r="T84" s="14"/>
      <c r="U84" s="14"/>
      <c r="V84" s="17"/>
    </row>
    <row r="85" ht="14.25" spans="1:22">
      <c r="A85" s="6" t="s">
        <v>50</v>
      </c>
      <c r="B85" s="6" t="s">
        <v>1</v>
      </c>
      <c r="C85" s="6" t="s">
        <v>2</v>
      </c>
      <c r="D85" s="6" t="s">
        <v>75</v>
      </c>
      <c r="E85" s="7">
        <v>33.7196009810692</v>
      </c>
      <c r="G85" s="8"/>
      <c r="H85" s="4">
        <v>31.0141037635322</v>
      </c>
      <c r="I85" s="8">
        <v>32.4407606666237</v>
      </c>
      <c r="J85" s="8">
        <v>34.7620347157691</v>
      </c>
      <c r="K85" s="8">
        <v>32.5590259596703</v>
      </c>
      <c r="L85" s="8">
        <v>31.4970138038362</v>
      </c>
      <c r="M85" s="8">
        <v>31.3652170434161</v>
      </c>
      <c r="O85" s="14"/>
      <c r="P85" s="14"/>
      <c r="Q85" s="14"/>
      <c r="R85" s="14"/>
      <c r="S85" s="14"/>
      <c r="T85" s="14"/>
      <c r="U85" s="14"/>
      <c r="V85" s="18"/>
    </row>
    <row r="86" ht="14.25" spans="1:22">
      <c r="A86" s="9" t="s">
        <v>52</v>
      </c>
      <c r="B86" s="9" t="s">
        <v>1</v>
      </c>
      <c r="C86" s="9" t="s">
        <v>2</v>
      </c>
      <c r="D86" s="9" t="s">
        <v>77</v>
      </c>
      <c r="E86" s="10">
        <v>36.1758496302745</v>
      </c>
      <c r="G86" s="4"/>
      <c r="H86" s="4">
        <v>30.8002673219099</v>
      </c>
      <c r="I86" s="8">
        <v>33.7196009810692</v>
      </c>
      <c r="J86" s="8">
        <v>34.3081628308385</v>
      </c>
      <c r="K86" s="8">
        <v>32.8602135792798</v>
      </c>
      <c r="L86" s="8">
        <v>32.1205833298491</v>
      </c>
      <c r="M86" s="11"/>
      <c r="O86" s="14"/>
      <c r="P86" s="14"/>
      <c r="Q86" s="14"/>
      <c r="R86" s="14"/>
      <c r="S86" s="14"/>
      <c r="T86" s="14"/>
      <c r="U86" s="14"/>
      <c r="V86" s="17"/>
    </row>
    <row r="87" ht="14.25" spans="1:22">
      <c r="A87" s="6" t="s">
        <v>54</v>
      </c>
      <c r="B87" s="6" t="s">
        <v>1</v>
      </c>
      <c r="C87" s="6" t="s">
        <v>2</v>
      </c>
      <c r="D87" s="6" t="s">
        <v>77</v>
      </c>
      <c r="E87" s="7">
        <v>34.7620347157691</v>
      </c>
      <c r="G87" s="5" t="s">
        <v>19</v>
      </c>
      <c r="H87" s="11">
        <f t="shared" ref="H87:M87" si="40">AVERAGE(H84:H86)</f>
        <v>30.9111530486445</v>
      </c>
      <c r="I87" s="11">
        <f t="shared" si="40"/>
        <v>33.2587510704288</v>
      </c>
      <c r="J87" s="11">
        <f t="shared" si="40"/>
        <v>34.5350987733038</v>
      </c>
      <c r="K87" s="11">
        <f t="shared" si="40"/>
        <v>32.6564625461921</v>
      </c>
      <c r="L87" s="11">
        <f t="shared" si="40"/>
        <v>31.9484716962218</v>
      </c>
      <c r="M87" s="11">
        <f t="shared" si="40"/>
        <v>31.7842665937972</v>
      </c>
      <c r="O87" s="14"/>
      <c r="P87" s="14"/>
      <c r="Q87" s="14"/>
      <c r="R87" s="14"/>
      <c r="S87" s="14"/>
      <c r="T87" s="14"/>
      <c r="U87" s="14"/>
      <c r="V87" s="17"/>
    </row>
    <row r="88" ht="14.25" spans="1:22">
      <c r="A88" s="6" t="s">
        <v>56</v>
      </c>
      <c r="B88" s="6" t="s">
        <v>1</v>
      </c>
      <c r="C88" s="6" t="s">
        <v>2</v>
      </c>
      <c r="D88" s="6" t="s">
        <v>77</v>
      </c>
      <c r="E88" s="7">
        <v>34.3081628308385</v>
      </c>
      <c r="G88" s="5" t="s">
        <v>22</v>
      </c>
      <c r="H88" s="4">
        <f t="shared" ref="H88:M88" si="41">STDEV(H84:H86)</f>
        <v>0.107138831667984</v>
      </c>
      <c r="I88" s="4">
        <f t="shared" si="41"/>
        <v>0.710295809051583</v>
      </c>
      <c r="J88" s="4">
        <f t="shared" si="41"/>
        <v>0.320935887624347</v>
      </c>
      <c r="K88" s="4">
        <f t="shared" si="41"/>
        <v>0.176509395537375</v>
      </c>
      <c r="L88" s="4">
        <f t="shared" si="41"/>
        <v>0.394633358517312</v>
      </c>
      <c r="M88" s="4">
        <f t="shared" si="41"/>
        <v>0.592625557455372</v>
      </c>
      <c r="O88" s="14"/>
      <c r="P88" s="14"/>
      <c r="Q88" s="14"/>
      <c r="R88" s="14"/>
      <c r="S88" s="14"/>
      <c r="T88" s="14"/>
      <c r="U88" s="14"/>
      <c r="V88" s="17"/>
    </row>
    <row r="89" ht="14.25" spans="1:22">
      <c r="A89" s="6" t="s">
        <v>52</v>
      </c>
      <c r="B89" s="6" t="s">
        <v>1</v>
      </c>
      <c r="C89" s="6" t="s">
        <v>2</v>
      </c>
      <c r="D89" s="6" t="s">
        <v>78</v>
      </c>
      <c r="E89" s="7">
        <v>32.5501480996262</v>
      </c>
      <c r="O89" s="14"/>
      <c r="P89" s="14"/>
      <c r="Q89" s="14"/>
      <c r="R89" s="14"/>
      <c r="S89" s="14"/>
      <c r="T89" s="14"/>
      <c r="U89" s="14"/>
      <c r="V89" s="17"/>
    </row>
    <row r="90" ht="14.25" spans="1:22">
      <c r="A90" s="6" t="s">
        <v>54</v>
      </c>
      <c r="B90" s="6" t="s">
        <v>1</v>
      </c>
      <c r="C90" s="6" t="s">
        <v>2</v>
      </c>
      <c r="D90" s="6" t="s">
        <v>78</v>
      </c>
      <c r="E90" s="7">
        <v>32.5590259596703</v>
      </c>
      <c r="O90" s="14"/>
      <c r="P90" s="14"/>
      <c r="Q90" s="14"/>
      <c r="R90" s="14"/>
      <c r="S90" s="14"/>
      <c r="T90" s="14"/>
      <c r="U90" s="14"/>
      <c r="V90" s="17"/>
    </row>
    <row r="91" ht="14.25" spans="1:22">
      <c r="A91" s="6" t="s">
        <v>56</v>
      </c>
      <c r="B91" s="6" t="s">
        <v>1</v>
      </c>
      <c r="C91" s="6" t="s">
        <v>2</v>
      </c>
      <c r="D91" s="6" t="s">
        <v>78</v>
      </c>
      <c r="E91" s="7">
        <v>32.8602135792798</v>
      </c>
      <c r="O91" s="14"/>
      <c r="P91" s="15"/>
      <c r="Q91" s="14"/>
      <c r="R91" s="14"/>
      <c r="S91" s="14"/>
      <c r="T91" s="14"/>
      <c r="U91" s="14"/>
      <c r="V91" s="17"/>
    </row>
    <row r="92" ht="14.25" spans="1:22">
      <c r="A92" s="6" t="s">
        <v>47</v>
      </c>
      <c r="B92" s="6" t="s">
        <v>1</v>
      </c>
      <c r="C92" s="6" t="s">
        <v>2</v>
      </c>
      <c r="D92" s="6" t="s">
        <v>79</v>
      </c>
      <c r="E92" s="7">
        <v>32.22781795498</v>
      </c>
      <c r="O92" s="14"/>
      <c r="P92" s="15"/>
      <c r="Q92" s="14"/>
      <c r="R92" s="14"/>
      <c r="S92" s="14"/>
      <c r="T92" s="14"/>
      <c r="U92" s="14"/>
      <c r="V92" s="17"/>
    </row>
    <row r="93" ht="14.25" spans="1:22">
      <c r="A93" s="6" t="s">
        <v>49</v>
      </c>
      <c r="B93" s="6" t="s">
        <v>1</v>
      </c>
      <c r="C93" s="6" t="s">
        <v>2</v>
      </c>
      <c r="D93" s="6" t="s">
        <v>79</v>
      </c>
      <c r="E93" s="7">
        <v>31.4970138038362</v>
      </c>
      <c r="O93" s="14"/>
      <c r="P93" s="14"/>
      <c r="Q93" s="14"/>
      <c r="R93" s="14"/>
      <c r="S93" s="14"/>
      <c r="T93" s="14"/>
      <c r="U93" s="14"/>
      <c r="V93" s="18"/>
    </row>
    <row r="94" ht="14.25" spans="1:22">
      <c r="A94" s="6" t="s">
        <v>50</v>
      </c>
      <c r="B94" s="6" t="s">
        <v>1</v>
      </c>
      <c r="C94" s="6" t="s">
        <v>2</v>
      </c>
      <c r="D94" s="6" t="s">
        <v>79</v>
      </c>
      <c r="E94" s="7">
        <v>32.1205833298491</v>
      </c>
      <c r="O94" s="14"/>
      <c r="P94" s="14"/>
      <c r="Q94" s="14"/>
      <c r="R94" s="14"/>
      <c r="S94" s="14"/>
      <c r="T94" s="14"/>
      <c r="U94" s="14"/>
      <c r="V94" s="17"/>
    </row>
    <row r="95" ht="14.25" spans="1:22">
      <c r="A95" s="6" t="s">
        <v>41</v>
      </c>
      <c r="B95" s="6" t="s">
        <v>1</v>
      </c>
      <c r="C95" s="6" t="s">
        <v>2</v>
      </c>
      <c r="D95" s="6" t="s">
        <v>81</v>
      </c>
      <c r="E95" s="7">
        <v>32.2033161441784</v>
      </c>
      <c r="O95" s="14"/>
      <c r="P95" s="14"/>
      <c r="Q95" s="14"/>
      <c r="R95" s="14"/>
      <c r="S95" s="14"/>
      <c r="T95" s="14"/>
      <c r="U95" s="14"/>
      <c r="V95" s="17"/>
    </row>
    <row r="96" ht="14.25" spans="1:22">
      <c r="A96" s="6" t="s">
        <v>43</v>
      </c>
      <c r="B96" s="6" t="s">
        <v>1</v>
      </c>
      <c r="C96" s="6" t="s">
        <v>2</v>
      </c>
      <c r="D96" s="6" t="s">
        <v>81</v>
      </c>
      <c r="E96" s="7">
        <v>31.3652170434161</v>
      </c>
      <c r="O96" s="14"/>
      <c r="P96" s="14"/>
      <c r="Q96" s="14"/>
      <c r="R96" s="14"/>
      <c r="S96" s="14"/>
      <c r="T96" s="14"/>
      <c r="U96" s="14"/>
      <c r="V96" s="17"/>
    </row>
    <row r="97" ht="14.25" spans="1:22">
      <c r="A97" s="9" t="s">
        <v>45</v>
      </c>
      <c r="B97" s="9" t="s">
        <v>1</v>
      </c>
      <c r="C97" s="9" t="s">
        <v>2</v>
      </c>
      <c r="D97" s="9" t="s">
        <v>81</v>
      </c>
      <c r="E97" s="10">
        <v>31.8155865112155</v>
      </c>
      <c r="O97" s="14"/>
      <c r="P97" s="14"/>
      <c r="Q97" s="14"/>
      <c r="R97" s="14"/>
      <c r="S97" s="14"/>
      <c r="T97" s="14"/>
      <c r="U97" s="14"/>
      <c r="V97" s="17"/>
    </row>
    <row r="98" ht="14.25" spans="15:22">
      <c r="O98" s="14"/>
      <c r="P98" s="14"/>
      <c r="Q98" s="14"/>
      <c r="R98" s="14"/>
      <c r="S98" s="14"/>
      <c r="T98" s="14"/>
      <c r="U98" s="14"/>
      <c r="V98" s="17"/>
    </row>
    <row r="99" ht="14.25" spans="1:22">
      <c r="A99" s="2" t="s">
        <v>0</v>
      </c>
      <c r="B99" s="2" t="s">
        <v>1</v>
      </c>
      <c r="C99" s="2" t="s">
        <v>2</v>
      </c>
      <c r="D99" s="2" t="s">
        <v>84</v>
      </c>
      <c r="E99" s="3">
        <v>31.6903891082198</v>
      </c>
      <c r="G99" s="4" t="s">
        <v>110</v>
      </c>
      <c r="H99" s="4" t="s">
        <v>104</v>
      </c>
      <c r="I99" s="4" t="s">
        <v>105</v>
      </c>
      <c r="J99" s="4" t="s">
        <v>106</v>
      </c>
      <c r="K99" s="4" t="s">
        <v>107</v>
      </c>
      <c r="L99" s="4" t="s">
        <v>11</v>
      </c>
      <c r="M99" s="4" t="s">
        <v>12</v>
      </c>
      <c r="O99" s="14"/>
      <c r="P99" s="14"/>
      <c r="Q99" s="14"/>
      <c r="R99" s="14"/>
      <c r="S99" s="14"/>
      <c r="T99" s="14"/>
      <c r="U99" s="14"/>
      <c r="V99" s="17"/>
    </row>
    <row r="100" ht="14.25" spans="1:22">
      <c r="A100" s="2" t="s">
        <v>13</v>
      </c>
      <c r="B100" s="2" t="s">
        <v>1</v>
      </c>
      <c r="C100" s="2" t="s">
        <v>2</v>
      </c>
      <c r="D100" s="2" t="s">
        <v>84</v>
      </c>
      <c r="E100" s="3">
        <v>31.552413163776</v>
      </c>
      <c r="G100" s="4"/>
      <c r="H100" s="4">
        <v>30.9190880604915</v>
      </c>
      <c r="I100" s="8">
        <v>31.6903891082198</v>
      </c>
      <c r="J100" s="8">
        <v>32.9595322180123</v>
      </c>
      <c r="K100" s="7">
        <v>34.2969937097217</v>
      </c>
      <c r="L100" s="8">
        <v>32.6266694059371</v>
      </c>
      <c r="M100" s="8">
        <v>30.2913469636136</v>
      </c>
      <c r="O100" s="14"/>
      <c r="P100" s="14"/>
      <c r="Q100" s="14"/>
      <c r="R100" s="14"/>
      <c r="S100" s="14"/>
      <c r="T100" s="14"/>
      <c r="U100" s="14"/>
      <c r="V100" s="18"/>
    </row>
    <row r="101" ht="14.25" spans="1:22">
      <c r="A101" s="2" t="s">
        <v>14</v>
      </c>
      <c r="B101" s="2" t="s">
        <v>1</v>
      </c>
      <c r="C101" s="2" t="s">
        <v>2</v>
      </c>
      <c r="D101" s="2" t="s">
        <v>84</v>
      </c>
      <c r="E101" s="3">
        <v>30.8955097513366</v>
      </c>
      <c r="G101" s="4"/>
      <c r="H101" s="4">
        <v>31.0141037635322</v>
      </c>
      <c r="I101" s="8">
        <v>31.552413163776</v>
      </c>
      <c r="J101" s="8">
        <v>32.8070667442094</v>
      </c>
      <c r="K101" s="7">
        <v>34.3233733036414</v>
      </c>
      <c r="L101" s="8">
        <v>32.5264490832042</v>
      </c>
      <c r="M101" s="8">
        <v>31.1825382722768</v>
      </c>
      <c r="O101" s="14"/>
      <c r="P101" s="14"/>
      <c r="Q101" s="14"/>
      <c r="R101" s="14"/>
      <c r="S101" s="14"/>
      <c r="T101" s="14"/>
      <c r="U101" s="14"/>
      <c r="V101" s="17"/>
    </row>
    <row r="102" ht="14.25" spans="1:22">
      <c r="A102" s="21" t="s">
        <v>16</v>
      </c>
      <c r="B102" s="21" t="s">
        <v>1</v>
      </c>
      <c r="C102" s="21" t="s">
        <v>2</v>
      </c>
      <c r="D102" s="21" t="s">
        <v>85</v>
      </c>
      <c r="E102" s="22">
        <v>32.9595322180123</v>
      </c>
      <c r="G102" s="4"/>
      <c r="H102" s="4">
        <v>30.8002673219099</v>
      </c>
      <c r="I102" s="8">
        <v>30.8955097513366</v>
      </c>
      <c r="J102" s="26"/>
      <c r="K102" s="7">
        <v>34.4629656656076</v>
      </c>
      <c r="L102" s="8">
        <v>32.1678422013883</v>
      </c>
      <c r="M102" s="8">
        <v>31.1173696099764</v>
      </c>
      <c r="O102" s="14"/>
      <c r="P102" s="14"/>
      <c r="Q102" s="14"/>
      <c r="R102" s="14"/>
      <c r="S102" s="14"/>
      <c r="T102" s="14"/>
      <c r="U102" s="14"/>
      <c r="V102" s="17"/>
    </row>
    <row r="103" ht="14.25" spans="1:22">
      <c r="A103" s="21" t="s">
        <v>18</v>
      </c>
      <c r="B103" s="21" t="s">
        <v>1</v>
      </c>
      <c r="C103" s="21" t="s">
        <v>2</v>
      </c>
      <c r="D103" s="21" t="s">
        <v>85</v>
      </c>
      <c r="E103" s="22">
        <v>32.8070667442094</v>
      </c>
      <c r="G103" s="5" t="s">
        <v>19</v>
      </c>
      <c r="H103" s="4">
        <f t="shared" ref="H103:M103" si="42">AVERAGE(H100:H102)</f>
        <v>30.9111530486445</v>
      </c>
      <c r="I103" s="4">
        <f t="shared" si="42"/>
        <v>31.3794373411108</v>
      </c>
      <c r="J103" s="4">
        <f t="shared" si="42"/>
        <v>32.8832994811109</v>
      </c>
      <c r="K103" s="4">
        <f t="shared" si="42"/>
        <v>34.3611108929902</v>
      </c>
      <c r="L103" s="4">
        <f t="shared" si="42"/>
        <v>32.4403202301765</v>
      </c>
      <c r="M103" s="4">
        <f t="shared" si="42"/>
        <v>30.8637516152889</v>
      </c>
      <c r="O103" s="14"/>
      <c r="P103" s="14"/>
      <c r="Q103" s="14"/>
      <c r="R103" s="14"/>
      <c r="S103" s="14"/>
      <c r="T103" s="14"/>
      <c r="U103" s="14"/>
      <c r="V103" s="17"/>
    </row>
    <row r="104" ht="14.25" spans="1:22">
      <c r="A104" s="21" t="s">
        <v>21</v>
      </c>
      <c r="B104" s="21" t="s">
        <v>1</v>
      </c>
      <c r="C104" s="21" t="s">
        <v>2</v>
      </c>
      <c r="D104" s="21" t="s">
        <v>85</v>
      </c>
      <c r="E104" s="22">
        <v>34.0626076103692</v>
      </c>
      <c r="G104" s="5" t="s">
        <v>22</v>
      </c>
      <c r="H104" s="11">
        <f t="shared" ref="H104:M104" si="43">STDEV(H100:H102)</f>
        <v>0.107138831667984</v>
      </c>
      <c r="I104" s="11">
        <f t="shared" si="43"/>
        <v>0.4247337688715</v>
      </c>
      <c r="J104" s="11">
        <f t="shared" si="43"/>
        <v>0.107809370422849</v>
      </c>
      <c r="K104" s="11">
        <f t="shared" si="43"/>
        <v>0.0891894992280133</v>
      </c>
      <c r="L104" s="11">
        <f t="shared" si="43"/>
        <v>0.241234813825479</v>
      </c>
      <c r="M104" s="11">
        <f t="shared" si="43"/>
        <v>0.496786727460765</v>
      </c>
      <c r="O104" s="14"/>
      <c r="P104" s="14"/>
      <c r="Q104" s="14"/>
      <c r="R104" s="14"/>
      <c r="S104" s="14"/>
      <c r="T104" s="14"/>
      <c r="U104" s="14"/>
      <c r="V104" s="17"/>
    </row>
    <row r="105" ht="14.25" spans="1:22">
      <c r="A105" s="6" t="s">
        <v>111</v>
      </c>
      <c r="B105" s="6" t="s">
        <v>1</v>
      </c>
      <c r="C105" s="6" t="s">
        <v>2</v>
      </c>
      <c r="D105" s="6" t="s">
        <v>86</v>
      </c>
      <c r="E105" s="7">
        <v>34.2969937097217</v>
      </c>
      <c r="O105" s="14"/>
      <c r="P105" s="15"/>
      <c r="Q105" s="14"/>
      <c r="R105" s="14"/>
      <c r="S105" s="14"/>
      <c r="T105" s="14"/>
      <c r="U105" s="14"/>
      <c r="V105" s="17"/>
    </row>
    <row r="106" ht="14.25" spans="1:22">
      <c r="A106" s="6" t="s">
        <v>112</v>
      </c>
      <c r="B106" s="6" t="s">
        <v>1</v>
      </c>
      <c r="C106" s="6" t="s">
        <v>2</v>
      </c>
      <c r="D106" s="6" t="s">
        <v>86</v>
      </c>
      <c r="E106" s="7">
        <v>34.3233733036414</v>
      </c>
      <c r="O106" s="14"/>
      <c r="P106" s="15"/>
      <c r="Q106" s="14"/>
      <c r="R106" s="14"/>
      <c r="S106" s="14"/>
      <c r="T106" s="14"/>
      <c r="U106" s="14"/>
      <c r="V106" s="17"/>
    </row>
    <row r="107" ht="14.25" spans="1:22">
      <c r="A107" s="6" t="s">
        <v>113</v>
      </c>
      <c r="B107" s="6" t="s">
        <v>1</v>
      </c>
      <c r="C107" s="6" t="s">
        <v>2</v>
      </c>
      <c r="D107" s="6" t="s">
        <v>86</v>
      </c>
      <c r="E107" s="7">
        <v>34.4629656656076</v>
      </c>
      <c r="O107" s="14"/>
      <c r="P107" s="14"/>
      <c r="Q107" s="14"/>
      <c r="R107" s="14"/>
      <c r="S107" s="14"/>
      <c r="T107" s="14"/>
      <c r="U107" s="14"/>
      <c r="V107" s="18"/>
    </row>
    <row r="108" ht="14.25" spans="1:22">
      <c r="A108" s="21" t="s">
        <v>30</v>
      </c>
      <c r="B108" s="21" t="s">
        <v>1</v>
      </c>
      <c r="C108" s="21" t="s">
        <v>2</v>
      </c>
      <c r="D108" s="21" t="s">
        <v>87</v>
      </c>
      <c r="E108" s="22">
        <v>32.6266694059371</v>
      </c>
      <c r="O108" s="14"/>
      <c r="P108" s="14"/>
      <c r="Q108" s="14"/>
      <c r="R108" s="14"/>
      <c r="S108" s="14"/>
      <c r="T108" s="14"/>
      <c r="U108" s="14"/>
      <c r="V108" s="17"/>
    </row>
    <row r="109" ht="14.25" spans="1:22">
      <c r="A109" s="21" t="s">
        <v>32</v>
      </c>
      <c r="B109" s="21" t="s">
        <v>1</v>
      </c>
      <c r="C109" s="21" t="s">
        <v>2</v>
      </c>
      <c r="D109" s="21" t="s">
        <v>87</v>
      </c>
      <c r="E109" s="22">
        <v>32.5264490832042</v>
      </c>
      <c r="O109" s="14"/>
      <c r="P109" s="14"/>
      <c r="Q109" s="14"/>
      <c r="R109" s="14"/>
      <c r="S109" s="14"/>
      <c r="T109" s="14"/>
      <c r="U109" s="14"/>
      <c r="V109" s="17"/>
    </row>
    <row r="110" ht="14.25" spans="1:22">
      <c r="A110" s="21" t="s">
        <v>34</v>
      </c>
      <c r="B110" s="21" t="s">
        <v>1</v>
      </c>
      <c r="C110" s="21" t="s">
        <v>2</v>
      </c>
      <c r="D110" s="21" t="s">
        <v>87</v>
      </c>
      <c r="E110" s="22">
        <v>32.1678422013883</v>
      </c>
      <c r="O110" s="14"/>
      <c r="P110" s="14"/>
      <c r="Q110" s="14"/>
      <c r="R110" s="14"/>
      <c r="S110" s="14"/>
      <c r="T110" s="14"/>
      <c r="U110" s="14"/>
      <c r="V110" s="17"/>
    </row>
    <row r="111" ht="14.25" spans="1:22">
      <c r="A111" s="6" t="s">
        <v>35</v>
      </c>
      <c r="B111" s="6" t="s">
        <v>1</v>
      </c>
      <c r="C111" s="6" t="s">
        <v>2</v>
      </c>
      <c r="D111" s="6" t="s">
        <v>90</v>
      </c>
      <c r="E111" s="7">
        <v>30.2913469636136</v>
      </c>
      <c r="O111" s="14"/>
      <c r="P111" s="14"/>
      <c r="Q111" s="14"/>
      <c r="R111" s="14"/>
      <c r="S111" s="14"/>
      <c r="T111" s="14"/>
      <c r="U111" s="14"/>
      <c r="V111" s="17"/>
    </row>
    <row r="112" ht="14.25" spans="1:22">
      <c r="A112" s="6" t="s">
        <v>37</v>
      </c>
      <c r="B112" s="6" t="s">
        <v>1</v>
      </c>
      <c r="C112" s="6" t="s">
        <v>2</v>
      </c>
      <c r="D112" s="6" t="s">
        <v>90</v>
      </c>
      <c r="E112" s="7">
        <v>31.1825382722768</v>
      </c>
      <c r="O112" s="14"/>
      <c r="P112" s="14"/>
      <c r="Q112" s="14"/>
      <c r="R112" s="14"/>
      <c r="S112" s="14"/>
      <c r="T112" s="14"/>
      <c r="U112" s="14"/>
      <c r="V112" s="17"/>
    </row>
    <row r="113" ht="14.25" spans="1:22">
      <c r="A113" s="6" t="s">
        <v>39</v>
      </c>
      <c r="B113" s="6" t="s">
        <v>1</v>
      </c>
      <c r="C113" s="6" t="s">
        <v>2</v>
      </c>
      <c r="D113" s="6" t="s">
        <v>90</v>
      </c>
      <c r="E113" s="7">
        <v>31.1173696099764</v>
      </c>
      <c r="O113" s="14"/>
      <c r="P113" s="15"/>
      <c r="Q113" s="14"/>
      <c r="R113" s="14"/>
      <c r="S113" s="14"/>
      <c r="T113" s="14"/>
      <c r="U113" s="14"/>
      <c r="V113" s="17"/>
    </row>
    <row r="114" ht="14.25" spans="15:22">
      <c r="O114" s="14"/>
      <c r="P114" s="14"/>
      <c r="Q114" s="14"/>
      <c r="R114" s="14"/>
      <c r="S114" s="14"/>
      <c r="T114" s="14"/>
      <c r="U114" s="14"/>
      <c r="V114" s="18"/>
    </row>
    <row r="115" ht="14.25" spans="1:22">
      <c r="A115" s="24" t="s">
        <v>41</v>
      </c>
      <c r="B115" s="24" t="s">
        <v>1</v>
      </c>
      <c r="C115" s="24" t="s">
        <v>2</v>
      </c>
      <c r="D115" s="24" t="s">
        <v>92</v>
      </c>
      <c r="E115" s="25">
        <v>33.5046864566596</v>
      </c>
      <c r="F115" s="23" t="s">
        <v>108</v>
      </c>
      <c r="G115" s="4" t="s">
        <v>114</v>
      </c>
      <c r="H115" s="4" t="s">
        <v>104</v>
      </c>
      <c r="I115" s="4" t="s">
        <v>105</v>
      </c>
      <c r="J115" s="4" t="s">
        <v>106</v>
      </c>
      <c r="K115" s="4" t="s">
        <v>107</v>
      </c>
      <c r="L115" s="4" t="s">
        <v>11</v>
      </c>
      <c r="M115" s="4" t="s">
        <v>12</v>
      </c>
      <c r="O115" s="14"/>
      <c r="P115" s="14"/>
      <c r="Q115" s="14"/>
      <c r="R115" s="14"/>
      <c r="S115" s="14"/>
      <c r="T115" s="14"/>
      <c r="U115" s="14"/>
      <c r="V115" s="17"/>
    </row>
    <row r="116" ht="14.25" spans="1:22">
      <c r="A116" s="24" t="s">
        <v>43</v>
      </c>
      <c r="B116" s="24" t="s">
        <v>1</v>
      </c>
      <c r="C116" s="24" t="s">
        <v>2</v>
      </c>
      <c r="D116" s="24" t="s">
        <v>92</v>
      </c>
      <c r="E116" s="25">
        <v>34.727514485554</v>
      </c>
      <c r="F116" s="23" t="s">
        <v>108</v>
      </c>
      <c r="G116" s="4"/>
      <c r="H116" s="4">
        <v>30.9190880604915</v>
      </c>
      <c r="I116" s="26">
        <v>33.5046864566596</v>
      </c>
      <c r="J116" s="8">
        <v>33.9218531431025</v>
      </c>
      <c r="K116" s="26">
        <v>33.7136769727681</v>
      </c>
      <c r="L116" s="8">
        <v>32.8446895074356</v>
      </c>
      <c r="M116" s="8">
        <v>32.4958736099652</v>
      </c>
      <c r="O116" s="14"/>
      <c r="P116" s="14"/>
      <c r="Q116" s="14"/>
      <c r="R116" s="14"/>
      <c r="S116" s="14"/>
      <c r="T116" s="14"/>
      <c r="U116" s="14"/>
      <c r="V116" s="17"/>
    </row>
    <row r="117" ht="14.25" spans="1:22">
      <c r="A117" s="6" t="s">
        <v>45</v>
      </c>
      <c r="B117" s="6" t="s">
        <v>1</v>
      </c>
      <c r="C117" s="6" t="s">
        <v>2</v>
      </c>
      <c r="D117" s="6" t="s">
        <v>92</v>
      </c>
      <c r="E117" s="7">
        <v>33.6651158795214</v>
      </c>
      <c r="F117" s="11"/>
      <c r="G117" s="4"/>
      <c r="H117" s="4">
        <v>31.0141037635322</v>
      </c>
      <c r="I117" s="26">
        <v>34.727514485554</v>
      </c>
      <c r="J117" s="8">
        <v>33.4281029383114</v>
      </c>
      <c r="K117" s="8">
        <v>34.0763160092556</v>
      </c>
      <c r="L117" s="8">
        <v>32.5708820521419</v>
      </c>
      <c r="M117" s="8">
        <v>32.3969429053304</v>
      </c>
      <c r="O117" s="14"/>
      <c r="P117" s="14"/>
      <c r="Q117" s="14"/>
      <c r="R117" s="14"/>
      <c r="S117" s="14"/>
      <c r="T117" s="14"/>
      <c r="U117" s="14"/>
      <c r="V117" s="17"/>
    </row>
    <row r="118" ht="14.25" spans="1:22">
      <c r="A118" s="6" t="s">
        <v>47</v>
      </c>
      <c r="B118" s="6" t="s">
        <v>1</v>
      </c>
      <c r="C118" s="6" t="s">
        <v>2</v>
      </c>
      <c r="D118" s="6" t="s">
        <v>93</v>
      </c>
      <c r="E118" s="7">
        <v>33.9218531431025</v>
      </c>
      <c r="F118" s="11"/>
      <c r="G118" s="4"/>
      <c r="H118" s="4">
        <v>30.8002673219099</v>
      </c>
      <c r="I118" s="8">
        <v>33.6651158795214</v>
      </c>
      <c r="J118" s="8">
        <v>33.572841910538</v>
      </c>
      <c r="K118" s="8">
        <v>34.4246999971075</v>
      </c>
      <c r="L118" s="8">
        <v>33.08468609439</v>
      </c>
      <c r="M118" s="8">
        <v>32.2620106794448</v>
      </c>
      <c r="O118" s="14"/>
      <c r="P118" s="14"/>
      <c r="Q118" s="14"/>
      <c r="R118" s="14"/>
      <c r="S118" s="14"/>
      <c r="T118" s="14"/>
      <c r="U118" s="14"/>
      <c r="V118" s="17"/>
    </row>
    <row r="119" ht="14.25" spans="1:22">
      <c r="A119" s="6" t="s">
        <v>49</v>
      </c>
      <c r="B119" s="6" t="s">
        <v>1</v>
      </c>
      <c r="C119" s="6" t="s">
        <v>2</v>
      </c>
      <c r="D119" s="6" t="s">
        <v>93</v>
      </c>
      <c r="E119" s="7">
        <v>33.4281029383114</v>
      </c>
      <c r="F119" s="11"/>
      <c r="G119" s="5" t="s">
        <v>19</v>
      </c>
      <c r="H119" s="4">
        <f t="shared" ref="H119:M119" si="44">AVERAGE(H116:H118)</f>
        <v>30.9111530486445</v>
      </c>
      <c r="I119" s="4">
        <f t="shared" si="44"/>
        <v>33.9657722739117</v>
      </c>
      <c r="J119" s="4">
        <f t="shared" si="44"/>
        <v>33.640932663984</v>
      </c>
      <c r="K119" s="4">
        <f t="shared" si="44"/>
        <v>34.0715643263771</v>
      </c>
      <c r="L119" s="4">
        <f t="shared" si="44"/>
        <v>32.8334192179892</v>
      </c>
      <c r="M119" s="4">
        <f t="shared" si="44"/>
        <v>32.3849423982468</v>
      </c>
      <c r="O119" s="14"/>
      <c r="P119" s="14"/>
      <c r="Q119" s="14"/>
      <c r="R119" s="14"/>
      <c r="S119" s="14"/>
      <c r="T119" s="14"/>
      <c r="U119" s="14"/>
      <c r="V119" s="17"/>
    </row>
    <row r="120" ht="14.25" spans="1:22">
      <c r="A120" s="6" t="s">
        <v>50</v>
      </c>
      <c r="B120" s="6" t="s">
        <v>1</v>
      </c>
      <c r="C120" s="6" t="s">
        <v>2</v>
      </c>
      <c r="D120" s="6" t="s">
        <v>93</v>
      </c>
      <c r="E120" s="7">
        <v>33.572841910538</v>
      </c>
      <c r="F120" s="11"/>
      <c r="G120" s="5" t="s">
        <v>22</v>
      </c>
      <c r="H120" s="11">
        <f t="shared" ref="H120:M120" si="45">STDEV(H116:H118)</f>
        <v>0.107138831667984</v>
      </c>
      <c r="I120" s="11">
        <f t="shared" si="45"/>
        <v>0.664547062049228</v>
      </c>
      <c r="J120" s="11">
        <f t="shared" si="45"/>
        <v>0.253819974019863</v>
      </c>
      <c r="K120" s="11">
        <f t="shared" si="45"/>
        <v>0.355535327573536</v>
      </c>
      <c r="L120" s="11">
        <f t="shared" si="45"/>
        <v>0.257087364578226</v>
      </c>
      <c r="M120" s="11">
        <f t="shared" si="45"/>
        <v>0.117392404761106</v>
      </c>
      <c r="O120" s="14"/>
      <c r="P120" s="14"/>
      <c r="Q120" s="14"/>
      <c r="R120" s="14"/>
      <c r="S120" s="14"/>
      <c r="T120" s="14"/>
      <c r="U120" s="14"/>
      <c r="V120" s="17"/>
    </row>
    <row r="121" ht="14.25" spans="1:22">
      <c r="A121" s="24" t="s">
        <v>52</v>
      </c>
      <c r="B121" s="24" t="s">
        <v>1</v>
      </c>
      <c r="C121" s="24" t="s">
        <v>2</v>
      </c>
      <c r="D121" s="24" t="s">
        <v>94</v>
      </c>
      <c r="E121" s="25">
        <v>33.7136769727681</v>
      </c>
      <c r="F121" s="23" t="s">
        <v>108</v>
      </c>
      <c r="O121" s="14"/>
      <c r="P121" s="14"/>
      <c r="Q121" s="14"/>
      <c r="R121" s="14"/>
      <c r="S121" s="14"/>
      <c r="T121" s="14"/>
      <c r="U121" s="14"/>
      <c r="V121" s="18"/>
    </row>
    <row r="122" ht="14.25" spans="1:22">
      <c r="A122" s="6" t="s">
        <v>54</v>
      </c>
      <c r="B122" s="6" t="s">
        <v>1</v>
      </c>
      <c r="C122" s="6" t="s">
        <v>2</v>
      </c>
      <c r="D122" s="6" t="s">
        <v>94</v>
      </c>
      <c r="E122" s="7">
        <v>34.0763160092556</v>
      </c>
      <c r="F122" s="11"/>
      <c r="O122" s="14"/>
      <c r="P122" s="14"/>
      <c r="Q122" s="14"/>
      <c r="R122" s="14"/>
      <c r="S122" s="14"/>
      <c r="T122" s="14"/>
      <c r="U122" s="14"/>
      <c r="V122" s="17"/>
    </row>
    <row r="123" ht="14.25" spans="1:22">
      <c r="A123" s="6" t="s">
        <v>56</v>
      </c>
      <c r="B123" s="6" t="s">
        <v>1</v>
      </c>
      <c r="C123" s="6" t="s">
        <v>2</v>
      </c>
      <c r="D123" s="6" t="s">
        <v>94</v>
      </c>
      <c r="E123" s="7">
        <v>34.4246999971075</v>
      </c>
      <c r="F123" s="11"/>
      <c r="O123" s="14"/>
      <c r="P123" s="14"/>
      <c r="Q123" s="14"/>
      <c r="R123" s="14"/>
      <c r="S123" s="14"/>
      <c r="T123" s="14"/>
      <c r="U123" s="14"/>
      <c r="V123" s="17"/>
    </row>
    <row r="124" ht="14.25" spans="1:22">
      <c r="A124" s="6" t="s">
        <v>47</v>
      </c>
      <c r="B124" s="6" t="s">
        <v>1</v>
      </c>
      <c r="C124" s="6" t="s">
        <v>2</v>
      </c>
      <c r="D124" s="6" t="s">
        <v>95</v>
      </c>
      <c r="E124" s="7">
        <v>32.8446895074356</v>
      </c>
      <c r="F124" s="11"/>
      <c r="O124" s="14"/>
      <c r="P124" s="14"/>
      <c r="Q124" s="14"/>
      <c r="R124" s="14"/>
      <c r="S124" s="14"/>
      <c r="T124" s="14"/>
      <c r="U124" s="14"/>
      <c r="V124" s="17"/>
    </row>
    <row r="125" ht="14.25" spans="1:22">
      <c r="A125" s="6" t="s">
        <v>49</v>
      </c>
      <c r="B125" s="6" t="s">
        <v>1</v>
      </c>
      <c r="C125" s="6" t="s">
        <v>2</v>
      </c>
      <c r="D125" s="6" t="s">
        <v>95</v>
      </c>
      <c r="E125" s="7">
        <v>32.5708820521419</v>
      </c>
      <c r="F125" s="11"/>
      <c r="O125" s="14"/>
      <c r="P125" s="14"/>
      <c r="Q125" s="14"/>
      <c r="R125" s="14"/>
      <c r="S125" s="14"/>
      <c r="T125" s="14"/>
      <c r="U125" s="14"/>
      <c r="V125" s="17"/>
    </row>
    <row r="126" ht="14.25" spans="1:22">
      <c r="A126" s="6" t="s">
        <v>50</v>
      </c>
      <c r="B126" s="6" t="s">
        <v>1</v>
      </c>
      <c r="C126" s="6" t="s">
        <v>2</v>
      </c>
      <c r="D126" s="6" t="s">
        <v>95</v>
      </c>
      <c r="E126" s="7">
        <v>33.08468609439</v>
      </c>
      <c r="F126" s="11"/>
      <c r="O126" s="14"/>
      <c r="P126" s="14"/>
      <c r="Q126" s="14"/>
      <c r="R126" s="14"/>
      <c r="S126" s="14"/>
      <c r="T126" s="14"/>
      <c r="U126" s="14"/>
      <c r="V126" s="17"/>
    </row>
    <row r="127" ht="14.25" spans="1:22">
      <c r="A127" s="6" t="s">
        <v>52</v>
      </c>
      <c r="B127" s="6" t="s">
        <v>1</v>
      </c>
      <c r="C127" s="6" t="s">
        <v>2</v>
      </c>
      <c r="D127" s="6" t="s">
        <v>96</v>
      </c>
      <c r="E127" s="7">
        <v>32.4958736099652</v>
      </c>
      <c r="F127" s="11"/>
      <c r="O127" s="14"/>
      <c r="P127" s="15"/>
      <c r="Q127" s="14"/>
      <c r="R127" s="14"/>
      <c r="S127" s="14"/>
      <c r="T127" s="14"/>
      <c r="U127" s="14"/>
      <c r="V127" s="17"/>
    </row>
    <row r="128" spans="1:6">
      <c r="A128" s="6" t="s">
        <v>54</v>
      </c>
      <c r="B128" s="6" t="s">
        <v>1</v>
      </c>
      <c r="C128" s="6" t="s">
        <v>2</v>
      </c>
      <c r="D128" s="6" t="s">
        <v>96</v>
      </c>
      <c r="E128" s="7">
        <v>32.3969429053304</v>
      </c>
      <c r="F128" s="11"/>
    </row>
    <row r="129" spans="1:6">
      <c r="A129" s="6" t="s">
        <v>56</v>
      </c>
      <c r="B129" s="6" t="s">
        <v>1</v>
      </c>
      <c r="C129" s="6" t="s">
        <v>2</v>
      </c>
      <c r="D129" s="6" t="s">
        <v>96</v>
      </c>
      <c r="E129" s="7">
        <v>32.2620106794448</v>
      </c>
      <c r="F129" s="11"/>
    </row>
    <row r="131" spans="1:13">
      <c r="A131" s="2" t="s">
        <v>0</v>
      </c>
      <c r="B131" s="2" t="s">
        <v>1</v>
      </c>
      <c r="C131" s="2" t="s">
        <v>98</v>
      </c>
      <c r="D131" s="2" t="s">
        <v>2</v>
      </c>
      <c r="E131" s="3">
        <v>32.7782597368224</v>
      </c>
      <c r="F131" s="4"/>
      <c r="G131" s="4" t="s">
        <v>115</v>
      </c>
      <c r="H131" s="4" t="s">
        <v>104</v>
      </c>
      <c r="I131" s="4" t="s">
        <v>105</v>
      </c>
      <c r="J131" s="4" t="s">
        <v>106</v>
      </c>
      <c r="K131" s="4" t="s">
        <v>107</v>
      </c>
      <c r="L131" s="4" t="s">
        <v>11</v>
      </c>
      <c r="M131" s="4" t="s">
        <v>12</v>
      </c>
    </row>
    <row r="132" spans="1:13">
      <c r="A132" s="27" t="s">
        <v>13</v>
      </c>
      <c r="B132" s="27" t="s">
        <v>1</v>
      </c>
      <c r="C132" s="27" t="s">
        <v>98</v>
      </c>
      <c r="D132" s="27" t="s">
        <v>2</v>
      </c>
      <c r="E132" s="28">
        <v>33.5468087472271</v>
      </c>
      <c r="F132" s="4"/>
      <c r="G132" s="4"/>
      <c r="H132" s="4">
        <v>30.9190880604915</v>
      </c>
      <c r="I132" s="3">
        <v>32.7782597368224</v>
      </c>
      <c r="J132" s="10"/>
      <c r="K132" s="8">
        <v>33.7422817589716</v>
      </c>
      <c r="L132" s="7">
        <v>33.6263223772389</v>
      </c>
      <c r="M132" s="8">
        <v>32.6478607885343</v>
      </c>
    </row>
    <row r="133" spans="1:13">
      <c r="A133" s="2" t="s">
        <v>14</v>
      </c>
      <c r="B133" s="2" t="s">
        <v>1</v>
      </c>
      <c r="C133" s="2" t="s">
        <v>98</v>
      </c>
      <c r="D133" s="2" t="s">
        <v>2</v>
      </c>
      <c r="E133" s="3">
        <v>31.7348777644679</v>
      </c>
      <c r="F133" s="4"/>
      <c r="G133" s="4"/>
      <c r="H133" s="4">
        <v>31.0141037635322</v>
      </c>
      <c r="I133" s="28"/>
      <c r="J133" s="10"/>
      <c r="K133" s="8">
        <v>33.4459285373947</v>
      </c>
      <c r="L133" s="7">
        <v>33.1916967347933</v>
      </c>
      <c r="M133" s="8">
        <v>33.796940449289</v>
      </c>
    </row>
    <row r="134" spans="1:13">
      <c r="A134" s="9" t="s">
        <v>16</v>
      </c>
      <c r="B134" s="9" t="s">
        <v>1</v>
      </c>
      <c r="C134" s="9" t="s">
        <v>99</v>
      </c>
      <c r="D134" s="9" t="s">
        <v>2</v>
      </c>
      <c r="E134" s="10">
        <v>34.257057985532</v>
      </c>
      <c r="F134" s="4"/>
      <c r="G134" s="4"/>
      <c r="H134" s="4">
        <v>30.8002673219099</v>
      </c>
      <c r="I134" s="3">
        <v>31.7348777644679</v>
      </c>
      <c r="J134" s="7">
        <v>32.194094909513</v>
      </c>
      <c r="K134" s="8">
        <v>33.1409196335195</v>
      </c>
      <c r="L134" s="7">
        <v>33.0823226106818</v>
      </c>
      <c r="M134" s="8">
        <v>32.576210078771</v>
      </c>
    </row>
    <row r="135" spans="1:13">
      <c r="A135" s="9" t="s">
        <v>18</v>
      </c>
      <c r="B135" s="9" t="s">
        <v>1</v>
      </c>
      <c r="C135" s="9" t="s">
        <v>99</v>
      </c>
      <c r="D135" s="9" t="s">
        <v>2</v>
      </c>
      <c r="E135" s="10">
        <v>33.2823645733591</v>
      </c>
      <c r="F135" s="4"/>
      <c r="G135" s="5" t="s">
        <v>19</v>
      </c>
      <c r="H135" s="4">
        <f>AVERAGE(H132:H134)</f>
        <v>30.9111530486445</v>
      </c>
      <c r="I135" s="4">
        <f t="shared" ref="I135:M135" si="46">AVERAGE(I132:I134)</f>
        <v>32.2565687506452</v>
      </c>
      <c r="J135" s="4">
        <f t="shared" si="46"/>
        <v>32.194094909513</v>
      </c>
      <c r="K135" s="4">
        <f t="shared" si="46"/>
        <v>33.4430433099619</v>
      </c>
      <c r="L135" s="4">
        <f t="shared" si="46"/>
        <v>33.3001139075713</v>
      </c>
      <c r="M135" s="4">
        <f t="shared" si="46"/>
        <v>33.0070037721981</v>
      </c>
    </row>
    <row r="136" spans="1:13">
      <c r="A136" s="6" t="s">
        <v>21</v>
      </c>
      <c r="B136" s="6" t="s">
        <v>1</v>
      </c>
      <c r="C136" s="6" t="s">
        <v>99</v>
      </c>
      <c r="D136" s="6" t="s">
        <v>2</v>
      </c>
      <c r="E136" s="7">
        <v>32.194094909513</v>
      </c>
      <c r="F136" s="4"/>
      <c r="G136" s="5" t="s">
        <v>22</v>
      </c>
      <c r="H136" s="11">
        <f>STDEV(H132:H134)</f>
        <v>0.107138831667984</v>
      </c>
      <c r="I136" s="11">
        <f t="shared" ref="I136:M136" si="47">STDEV(I132:I134)</f>
        <v>0.737782468019661</v>
      </c>
      <c r="J136" s="11" t="e">
        <f t="shared" si="47"/>
        <v>#DIV/0!</v>
      </c>
      <c r="K136" s="11">
        <f t="shared" si="47"/>
        <v>0.300691444648946</v>
      </c>
      <c r="L136" s="11">
        <f t="shared" si="47"/>
        <v>0.287749281525483</v>
      </c>
      <c r="M136" s="11">
        <f t="shared" si="47"/>
        <v>0.6850426420395</v>
      </c>
    </row>
    <row r="137" spans="1:6">
      <c r="A137" s="6" t="s">
        <v>24</v>
      </c>
      <c r="B137" s="6" t="s">
        <v>1</v>
      </c>
      <c r="C137" s="6" t="s">
        <v>100</v>
      </c>
      <c r="D137" s="6" t="s">
        <v>2</v>
      </c>
      <c r="E137" s="7">
        <v>33.7422817589716</v>
      </c>
      <c r="F137" s="4"/>
    </row>
    <row r="138" spans="1:12">
      <c r="A138" s="6" t="s">
        <v>26</v>
      </c>
      <c r="B138" s="6" t="s">
        <v>1</v>
      </c>
      <c r="C138" s="6" t="s">
        <v>100</v>
      </c>
      <c r="D138" s="6" t="s">
        <v>2</v>
      </c>
      <c r="E138" s="7">
        <v>33.4459285373947</v>
      </c>
      <c r="F138" s="8"/>
      <c r="H138" s="29" t="s">
        <v>116</v>
      </c>
      <c r="I138" s="29" t="s">
        <v>117</v>
      </c>
      <c r="J138" s="29" t="s">
        <v>118</v>
      </c>
      <c r="K138" s="29" t="s">
        <v>119</v>
      </c>
      <c r="L138" s="29" t="s">
        <v>120</v>
      </c>
    </row>
    <row r="139" spans="1:12">
      <c r="A139" s="6" t="s">
        <v>28</v>
      </c>
      <c r="B139" s="6" t="s">
        <v>1</v>
      </c>
      <c r="C139" s="6" t="s">
        <v>100</v>
      </c>
      <c r="D139" s="6" t="s">
        <v>2</v>
      </c>
      <c r="E139" s="7">
        <v>33.1409196335195</v>
      </c>
      <c r="F139" s="8"/>
      <c r="H139">
        <v>33.2972343677236</v>
      </c>
      <c r="I139">
        <v>32.9872291583759</v>
      </c>
      <c r="J139">
        <v>31.8407348242386</v>
      </c>
      <c r="K139">
        <v>29.3006265062308</v>
      </c>
      <c r="L139">
        <v>32.1521005879653</v>
      </c>
    </row>
    <row r="140" spans="1:12">
      <c r="A140" s="6" t="s">
        <v>121</v>
      </c>
      <c r="B140" s="6" t="s">
        <v>1</v>
      </c>
      <c r="C140" s="6" t="s">
        <v>2</v>
      </c>
      <c r="D140" s="6" t="s">
        <v>101</v>
      </c>
      <c r="E140" s="7">
        <v>33.6263223772389</v>
      </c>
      <c r="H140">
        <v>32.2722636627978</v>
      </c>
      <c r="I140">
        <v>33.1044783581876</v>
      </c>
      <c r="K140">
        <v>29.8498822931624</v>
      </c>
      <c r="L140">
        <v>31.7013054388615</v>
      </c>
    </row>
    <row r="141" spans="1:12">
      <c r="A141" s="6" t="s">
        <v>122</v>
      </c>
      <c r="B141" s="6" t="s">
        <v>1</v>
      </c>
      <c r="C141" s="6" t="s">
        <v>2</v>
      </c>
      <c r="D141" s="6" t="s">
        <v>101</v>
      </c>
      <c r="E141" s="7">
        <v>33.1916967347933</v>
      </c>
      <c r="H141">
        <v>33.2548947400644</v>
      </c>
      <c r="I141">
        <v>32.2590997861886</v>
      </c>
      <c r="J141">
        <v>31.5938174495819</v>
      </c>
      <c r="K141">
        <v>30.4348747444502</v>
      </c>
      <c r="L141">
        <v>32.5161055521147</v>
      </c>
    </row>
    <row r="142" spans="1:12">
      <c r="A142" s="6" t="s">
        <v>123</v>
      </c>
      <c r="B142" s="6" t="s">
        <v>1</v>
      </c>
      <c r="C142" s="6" t="s">
        <v>2</v>
      </c>
      <c r="D142" s="6" t="s">
        <v>101</v>
      </c>
      <c r="E142" s="7">
        <v>33.0823226106818</v>
      </c>
      <c r="G142" s="5" t="s">
        <v>19</v>
      </c>
      <c r="H142">
        <f>AVERAGE(H139:H141)</f>
        <v>32.9414642568619</v>
      </c>
      <c r="I142">
        <f>AVERAGE(I139:I141)</f>
        <v>32.7836024342507</v>
      </c>
      <c r="J142">
        <f>AVERAGE(J139:J141)</f>
        <v>31.7172761369103</v>
      </c>
      <c r="K142">
        <f>AVERAGE(K139:K141)</f>
        <v>29.8617945146145</v>
      </c>
      <c r="L142">
        <f>AVERAGE(L139:L141)</f>
        <v>32.1231705263138</v>
      </c>
    </row>
    <row r="143" spans="1:12">
      <c r="A143" s="6" t="s">
        <v>35</v>
      </c>
      <c r="B143" s="6" t="s">
        <v>1</v>
      </c>
      <c r="C143" s="6" t="s">
        <v>102</v>
      </c>
      <c r="D143" s="6" t="s">
        <v>2</v>
      </c>
      <c r="E143" s="7">
        <v>32.6478607885343</v>
      </c>
      <c r="F143" s="8"/>
      <c r="G143" s="5" t="s">
        <v>22</v>
      </c>
      <c r="H143">
        <f>STDEV(H139:H141)</f>
        <v>0.579931235009309</v>
      </c>
      <c r="I143">
        <f>STDEV(I139:I141)</f>
        <v>0.458000125089761</v>
      </c>
      <c r="J143">
        <f>STDEV(J139:J141)</f>
        <v>0.174596950012532</v>
      </c>
      <c r="K143">
        <f>STDEV(K139:K141)</f>
        <v>0.567217940690258</v>
      </c>
      <c r="L143">
        <f>STDEV(L139:L141)</f>
        <v>0.408169716526993</v>
      </c>
    </row>
    <row r="144" spans="1:6">
      <c r="A144" s="6" t="s">
        <v>37</v>
      </c>
      <c r="B144" s="6" t="s">
        <v>1</v>
      </c>
      <c r="C144" s="6" t="s">
        <v>102</v>
      </c>
      <c r="D144" s="6" t="s">
        <v>2</v>
      </c>
      <c r="E144" s="7">
        <v>33.796940449289</v>
      </c>
      <c r="F144" s="8"/>
    </row>
    <row r="145" spans="1:6">
      <c r="A145" s="6" t="s">
        <v>39</v>
      </c>
      <c r="B145" s="6" t="s">
        <v>1</v>
      </c>
      <c r="C145" s="6" t="s">
        <v>102</v>
      </c>
      <c r="D145" s="6" t="s">
        <v>2</v>
      </c>
      <c r="E145" s="7">
        <v>32.576210078771</v>
      </c>
      <c r="F145" s="8"/>
    </row>
    <row r="147" spans="1:25">
      <c r="A147" s="2"/>
      <c r="B147" s="2"/>
      <c r="C147" s="2"/>
      <c r="D147" s="2"/>
      <c r="E147" s="2"/>
      <c r="F147" s="3"/>
      <c r="G147" s="3"/>
      <c r="H147" s="30"/>
      <c r="X147" s="1"/>
      <c r="Y147"/>
    </row>
    <row r="148" spans="1:25">
      <c r="A148" s="2"/>
      <c r="B148" s="2"/>
      <c r="C148" s="2"/>
      <c r="D148" s="2"/>
      <c r="E148" s="2"/>
      <c r="F148" s="3"/>
      <c r="G148" s="3"/>
      <c r="H148" s="30"/>
      <c r="X148" s="1"/>
      <c r="Y148"/>
    </row>
    <row r="149" spans="1:25">
      <c r="A149" s="27"/>
      <c r="B149" s="27"/>
      <c r="C149" s="27"/>
      <c r="D149" s="27"/>
      <c r="E149" s="27"/>
      <c r="F149" s="28"/>
      <c r="G149" s="28"/>
      <c r="H149" s="31"/>
      <c r="X149" s="1"/>
      <c r="Y149"/>
    </row>
    <row r="150" spans="1:25">
      <c r="A150" s="6"/>
      <c r="B150" s="6"/>
      <c r="C150" s="6"/>
      <c r="D150" s="6"/>
      <c r="E150" s="6"/>
      <c r="F150" s="7"/>
      <c r="G150" s="7"/>
      <c r="H150" s="32"/>
      <c r="X150" s="1"/>
      <c r="Y150"/>
    </row>
    <row r="151" spans="1:25">
      <c r="A151" s="6"/>
      <c r="B151" s="6"/>
      <c r="C151" s="6"/>
      <c r="D151" s="6"/>
      <c r="E151" s="6"/>
      <c r="F151" s="7"/>
      <c r="G151" s="7"/>
      <c r="H151" s="32"/>
      <c r="X151" s="1"/>
      <c r="Y151"/>
    </row>
    <row r="152" spans="1:25">
      <c r="A152" s="6"/>
      <c r="B152" s="6"/>
      <c r="C152" s="6"/>
      <c r="D152" s="6"/>
      <c r="E152" s="6"/>
      <c r="F152" s="7"/>
      <c r="G152" s="7"/>
      <c r="H152" s="32"/>
      <c r="X152" s="1"/>
      <c r="Y152"/>
    </row>
    <row r="153" spans="1:25">
      <c r="A153" s="6"/>
      <c r="B153" s="6"/>
      <c r="C153" s="6"/>
      <c r="D153" s="6"/>
      <c r="E153" s="6"/>
      <c r="F153" s="7"/>
      <c r="G153" s="7"/>
      <c r="H153" s="32"/>
      <c r="X153" s="1"/>
      <c r="Y153"/>
    </row>
    <row r="154" spans="1:25">
      <c r="A154" s="6"/>
      <c r="B154" s="6"/>
      <c r="C154" s="6"/>
      <c r="D154" s="6"/>
      <c r="E154" s="6"/>
      <c r="F154" s="7"/>
      <c r="G154" s="7"/>
      <c r="H154" s="32"/>
      <c r="X154" s="1"/>
      <c r="Y154"/>
    </row>
    <row r="155" spans="1:25">
      <c r="A155" s="6"/>
      <c r="B155" s="6"/>
      <c r="C155" s="6"/>
      <c r="D155" s="6"/>
      <c r="E155" s="6"/>
      <c r="F155" s="7"/>
      <c r="G155" s="7"/>
      <c r="H155" s="32"/>
      <c r="X155" s="1"/>
      <c r="Y155"/>
    </row>
    <row r="156" spans="1:25">
      <c r="A156" s="6"/>
      <c r="B156" s="6"/>
      <c r="C156" s="6"/>
      <c r="D156" s="6"/>
      <c r="E156" s="6"/>
      <c r="F156" s="7"/>
      <c r="G156" s="7"/>
      <c r="H156" s="32"/>
      <c r="X156" s="1"/>
      <c r="Y156"/>
    </row>
    <row r="157" spans="1:25">
      <c r="A157" s="6"/>
      <c r="B157" s="6"/>
      <c r="C157" s="6"/>
      <c r="D157" s="6"/>
      <c r="E157" s="6"/>
      <c r="F157" s="7"/>
      <c r="G157" s="7"/>
      <c r="H157" s="32"/>
      <c r="X157" s="1"/>
      <c r="Y157"/>
    </row>
    <row r="158" spans="1:25">
      <c r="A158" s="6"/>
      <c r="B158" s="6"/>
      <c r="C158" s="6"/>
      <c r="D158" s="6"/>
      <c r="E158" s="6"/>
      <c r="F158" s="7"/>
      <c r="G158" s="7"/>
      <c r="H158" s="32"/>
      <c r="X158" s="1"/>
      <c r="Y158"/>
    </row>
    <row r="159" spans="1:25">
      <c r="A159" s="6"/>
      <c r="B159" s="6"/>
      <c r="C159" s="6"/>
      <c r="D159" s="6"/>
      <c r="E159" s="6"/>
      <c r="F159" s="7"/>
      <c r="G159" s="7"/>
      <c r="H159" s="32"/>
      <c r="X159" s="1"/>
      <c r="Y159"/>
    </row>
    <row r="160" spans="1:25">
      <c r="A160" s="6"/>
      <c r="B160" s="6"/>
      <c r="C160" s="6"/>
      <c r="D160" s="6"/>
      <c r="E160" s="6"/>
      <c r="F160" s="7"/>
      <c r="G160" s="7"/>
      <c r="H160" s="32"/>
      <c r="X160" s="1"/>
      <c r="Y160"/>
    </row>
    <row r="161" spans="1:25">
      <c r="A161" s="6"/>
      <c r="B161" s="6"/>
      <c r="C161" s="6"/>
      <c r="D161" s="6"/>
      <c r="E161" s="6"/>
      <c r="F161" s="7"/>
      <c r="G161" s="7"/>
      <c r="H161" s="32"/>
      <c r="X161" s="1"/>
      <c r="Y161"/>
    </row>
  </sheetData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1</cp:lastModifiedBy>
  <dcterms:created xsi:type="dcterms:W3CDTF">2018-01-26T03:12:00Z</dcterms:created>
  <dcterms:modified xsi:type="dcterms:W3CDTF">2020-04-26T12:3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